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IVH\VCM\Virology - VEZ-VIR\Manuscripts\Rapid expansion of the H1pdm09N1av reassortant\Submission\"/>
    </mc:Choice>
  </mc:AlternateContent>
  <bookViews>
    <workbookView xWindow="0" yWindow="0" windowWidth="23016" windowHeight="879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3" uniqueCount="230">
  <si>
    <t xml:space="preserve">Age </t>
  </si>
  <si>
    <t xml:space="preserve">Lab ID </t>
  </si>
  <si>
    <t>Box</t>
  </si>
  <si>
    <t>Slot</t>
  </si>
  <si>
    <t xml:space="preserve">Specimen ID </t>
  </si>
  <si>
    <t>Case ID</t>
  </si>
  <si>
    <t xml:space="preserve">Sex </t>
  </si>
  <si>
    <t>Race</t>
  </si>
  <si>
    <t>0</t>
  </si>
  <si>
    <t>A1</t>
  </si>
  <si>
    <t>284-1437|00001</t>
  </si>
  <si>
    <t>Female</t>
  </si>
  <si>
    <t>n/a</t>
  </si>
  <si>
    <t>A2</t>
  </si>
  <si>
    <t>HMSRM|284-1438|00001</t>
  </si>
  <si>
    <t>A3</t>
  </si>
  <si>
    <t>284-1439|00001</t>
  </si>
  <si>
    <t>Male</t>
  </si>
  <si>
    <t>2</t>
  </si>
  <si>
    <t>A4</t>
  </si>
  <si>
    <t>HUMANSRM-0043360|HMN791989|00014</t>
  </si>
  <si>
    <t>White or Caucasian</t>
  </si>
  <si>
    <t>3</t>
  </si>
  <si>
    <t>A5</t>
  </si>
  <si>
    <t>HUMANSRM-0043360|HMN801236|00002</t>
  </si>
  <si>
    <t>4</t>
  </si>
  <si>
    <t>A6</t>
  </si>
  <si>
    <t>HUMANSRM-0043360|HMN781694|00008</t>
  </si>
  <si>
    <t>Black or African American</t>
  </si>
  <si>
    <t>5</t>
  </si>
  <si>
    <t>A7</t>
  </si>
  <si>
    <t>284-1659|00001</t>
  </si>
  <si>
    <t>6</t>
  </si>
  <si>
    <t>A8</t>
  </si>
  <si>
    <t>HUMANSRM-0043360|HMN923451|00001</t>
  </si>
  <si>
    <t>7</t>
  </si>
  <si>
    <t>B1</t>
  </si>
  <si>
    <t>HUMANSRM-0043360|HMN781682|00012</t>
  </si>
  <si>
    <t>8</t>
  </si>
  <si>
    <t>B2</t>
  </si>
  <si>
    <t>791914A1</t>
  </si>
  <si>
    <t>9</t>
  </si>
  <si>
    <t>B3</t>
  </si>
  <si>
    <t>HUMANSRM-0043360|HMN791987|00010</t>
  </si>
  <si>
    <t>B4</t>
  </si>
  <si>
    <t>HUMANSRM-0043360|HMN923449|00001</t>
  </si>
  <si>
    <t>10</t>
  </si>
  <si>
    <t>B5</t>
  </si>
  <si>
    <t>HUMANSRM-0043360|HMN763655|00011</t>
  </si>
  <si>
    <t>11</t>
  </si>
  <si>
    <t>B6</t>
  </si>
  <si>
    <t>HUMANSRM-0043360|HMN923447|00001</t>
  </si>
  <si>
    <t>Other</t>
  </si>
  <si>
    <t>12</t>
  </si>
  <si>
    <t>B7</t>
  </si>
  <si>
    <t>HUMANSRM-0043360|HMN923440|00001</t>
  </si>
  <si>
    <t>14</t>
  </si>
  <si>
    <t>B8</t>
  </si>
  <si>
    <t>HUMANSRM-0043360|HMN923441|00005</t>
  </si>
  <si>
    <t>C1</t>
  </si>
  <si>
    <t>HUMANSRM-0043360|HMN923444|00005</t>
  </si>
  <si>
    <t>C2</t>
  </si>
  <si>
    <t>HUMANSRM-0043360|HMN923445|00001</t>
  </si>
  <si>
    <t>15</t>
  </si>
  <si>
    <t>C3</t>
  </si>
  <si>
    <t>HUMANSRM-0043360|HMN785622|00008</t>
  </si>
  <si>
    <t>C4</t>
  </si>
  <si>
    <t>HMN1332110</t>
  </si>
  <si>
    <t>C5</t>
  </si>
  <si>
    <t>HMN1332119</t>
  </si>
  <si>
    <t>C6</t>
  </si>
  <si>
    <t>HMN1332102</t>
  </si>
  <si>
    <t>C7</t>
  </si>
  <si>
    <t>HMN1332108</t>
  </si>
  <si>
    <t>C8</t>
  </si>
  <si>
    <t>HMN1332117</t>
  </si>
  <si>
    <t>D1</t>
  </si>
  <si>
    <t>HMN1332106</t>
  </si>
  <si>
    <t>D2</t>
  </si>
  <si>
    <t>HMN1332112</t>
  </si>
  <si>
    <t>D3</t>
  </si>
  <si>
    <t>HMN1332100</t>
  </si>
  <si>
    <t>D4</t>
  </si>
  <si>
    <t>HMN1332107</t>
  </si>
  <si>
    <t>D5</t>
  </si>
  <si>
    <t>HMN1332113</t>
  </si>
  <si>
    <t>D6</t>
  </si>
  <si>
    <t>HMN1332103</t>
  </si>
  <si>
    <t>D7</t>
  </si>
  <si>
    <t>HMN1332109</t>
  </si>
  <si>
    <t>D8</t>
  </si>
  <si>
    <t>HMN1332104</t>
  </si>
  <si>
    <t>E1</t>
  </si>
  <si>
    <t>HMN1332105</t>
  </si>
  <si>
    <t>E2</t>
  </si>
  <si>
    <t>HMN1332111</t>
  </si>
  <si>
    <t>E3</t>
  </si>
  <si>
    <t>HMN1332114</t>
  </si>
  <si>
    <t>E4</t>
  </si>
  <si>
    <t>HMN1332115</t>
  </si>
  <si>
    <t>E5</t>
  </si>
  <si>
    <t>HMN1332116</t>
  </si>
  <si>
    <t>E6</t>
  </si>
  <si>
    <t>HMN1332118</t>
  </si>
  <si>
    <t>Asian</t>
  </si>
  <si>
    <t>E7</t>
  </si>
  <si>
    <t>HMN1332101</t>
  </si>
  <si>
    <t>E8</t>
  </si>
  <si>
    <t>HMN1332124</t>
  </si>
  <si>
    <t>F1</t>
  </si>
  <si>
    <t>HMN1332127</t>
  </si>
  <si>
    <t>F2</t>
  </si>
  <si>
    <t>HMN1332137</t>
  </si>
  <si>
    <t>F3</t>
  </si>
  <si>
    <t>HMN1332138</t>
  </si>
  <si>
    <t>F4</t>
  </si>
  <si>
    <t>HMN1332128</t>
  </si>
  <si>
    <t>F5</t>
  </si>
  <si>
    <t>HMN1332131</t>
  </si>
  <si>
    <t>F6</t>
  </si>
  <si>
    <t>HMN1332132</t>
  </si>
  <si>
    <t>F7</t>
  </si>
  <si>
    <t>HMN1332133</t>
  </si>
  <si>
    <t>F8</t>
  </si>
  <si>
    <t>HMN1332120</t>
  </si>
  <si>
    <t>G1</t>
  </si>
  <si>
    <t>HMN1332123</t>
  </si>
  <si>
    <t>G2</t>
  </si>
  <si>
    <t>HMN1332125</t>
  </si>
  <si>
    <t>G3</t>
  </si>
  <si>
    <t>HMN1332139</t>
  </si>
  <si>
    <t>G4</t>
  </si>
  <si>
    <t>HMN1332122</t>
  </si>
  <si>
    <t>G5</t>
  </si>
  <si>
    <t>HMN1332135</t>
  </si>
  <si>
    <t>G6</t>
  </si>
  <si>
    <t>HMN1332121</t>
  </si>
  <si>
    <t>G7</t>
  </si>
  <si>
    <t>HMN1332126</t>
  </si>
  <si>
    <t>G8</t>
  </si>
  <si>
    <t>HMN1332129</t>
  </si>
  <si>
    <t>H1</t>
  </si>
  <si>
    <t>HMN1332130</t>
  </si>
  <si>
    <t>H2</t>
  </si>
  <si>
    <t>HMN1332134</t>
  </si>
  <si>
    <t>H3</t>
  </si>
  <si>
    <t>HMN1332136</t>
  </si>
  <si>
    <t>H4</t>
  </si>
  <si>
    <t>HMN1332153</t>
  </si>
  <si>
    <t>H5</t>
  </si>
  <si>
    <t>HMN1332143</t>
  </si>
  <si>
    <t>H6</t>
  </si>
  <si>
    <t>HMN1332149</t>
  </si>
  <si>
    <t>H7</t>
  </si>
  <si>
    <t>HMN1332159</t>
  </si>
  <si>
    <t>H8</t>
  </si>
  <si>
    <t>HMN1332145</t>
  </si>
  <si>
    <t>I1</t>
  </si>
  <si>
    <t>HMN1332151</t>
  </si>
  <si>
    <t>I2</t>
  </si>
  <si>
    <t>HMN1332156</t>
  </si>
  <si>
    <t>I3</t>
  </si>
  <si>
    <t>HMN1332148</t>
  </si>
  <si>
    <t>I4</t>
  </si>
  <si>
    <t>HMN1332150</t>
  </si>
  <si>
    <t>I5</t>
  </si>
  <si>
    <t>HMN1332146</t>
  </si>
  <si>
    <t>I6</t>
  </si>
  <si>
    <t>HMN1332142</t>
  </si>
  <si>
    <t>I7</t>
  </si>
  <si>
    <t>HMN1332144</t>
  </si>
  <si>
    <t>I8</t>
  </si>
  <si>
    <t>HMN1332155</t>
  </si>
  <si>
    <t>HMN1332152</t>
  </si>
  <si>
    <t>HMN1332147</t>
  </si>
  <si>
    <t>HMN1332154</t>
  </si>
  <si>
    <t>HMN1332141</t>
  </si>
  <si>
    <t>HMN1332158</t>
  </si>
  <si>
    <t>HMN1332157</t>
  </si>
  <si>
    <t>HMN1332140</t>
  </si>
  <si>
    <t>HMN1332162</t>
  </si>
  <si>
    <t>HMN1332169</t>
  </si>
  <si>
    <t>HMN1332174</t>
  </si>
  <si>
    <t>HMN1332178</t>
  </si>
  <si>
    <t>HMN1332161</t>
  </si>
  <si>
    <t>HMN1332166</t>
  </si>
  <si>
    <t>HMN1332167</t>
  </si>
  <si>
    <t>HMN1332168</t>
  </si>
  <si>
    <t>HMN1332171</t>
  </si>
  <si>
    <t>HMN1332177</t>
  </si>
  <si>
    <t>HMN1332163</t>
  </si>
  <si>
    <t>HMN1332164</t>
  </si>
  <si>
    <t>HMN1332165</t>
  </si>
  <si>
    <t>HMN1332170</t>
  </si>
  <si>
    <t>HMN1332173</t>
  </si>
  <si>
    <t>HMN1332176</t>
  </si>
  <si>
    <t>HMN1332179</t>
  </si>
  <si>
    <t>HMN1332172</t>
  </si>
  <si>
    <t>HMN1332160</t>
  </si>
  <si>
    <t>HMN1332175</t>
  </si>
  <si>
    <t>HMN1332183</t>
  </si>
  <si>
    <t>HMN1332186</t>
  </si>
  <si>
    <t>HMN1332187</t>
  </si>
  <si>
    <t>HMN1332193</t>
  </si>
  <si>
    <t>HMN1332189</t>
  </si>
  <si>
    <t>HMN1332182</t>
  </si>
  <si>
    <t>HMN1332180</t>
  </si>
  <si>
    <t>HMN1332184</t>
  </si>
  <si>
    <t>HMN1332185</t>
  </si>
  <si>
    <t>HMN1332190</t>
  </si>
  <si>
    <t>HMN1332188</t>
  </si>
  <si>
    <t>HMN1332181</t>
  </si>
  <si>
    <t>HMN1332192</t>
  </si>
  <si>
    <t>HMN1332191</t>
  </si>
  <si>
    <t>HMN1336632</t>
  </si>
  <si>
    <t>HMN1336631</t>
  </si>
  <si>
    <t>HMN1336633</t>
  </si>
  <si>
    <t>HMN1336630</t>
  </si>
  <si>
    <t>HMN1336634</t>
  </si>
  <si>
    <t>HMN1336635</t>
  </si>
  <si>
    <t>Cont A</t>
  </si>
  <si>
    <t>WHO Reference Serum H1a G.57              a-A/PR/8/34</t>
  </si>
  <si>
    <t>Cont B</t>
  </si>
  <si>
    <t>WHO Reference Serum H1b G.40, 41, 42             a-A/F.M./1/47</t>
  </si>
  <si>
    <t>Cont C</t>
  </si>
  <si>
    <t>WHO Reference Serum H1c G.75              a-A/Swine//IA/15/30</t>
  </si>
  <si>
    <t>Cont D</t>
  </si>
  <si>
    <t>WHO Reference Serum H1d G.704(2010)              a-A/Duck/Alberta/35/76</t>
  </si>
  <si>
    <t>HI - A/swine/Denmark/2020-15063-1(H1N1)</t>
  </si>
  <si>
    <t>HI - A/swine/Denmark/2021-19922-5(H1N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2"/>
      <color theme="1"/>
      <name val="Tahoma"/>
      <family val="2"/>
    </font>
    <font>
      <sz val="8"/>
      <color rgb="FF000000"/>
      <name val="Tahoma"/>
      <family val="2"/>
    </font>
    <font>
      <sz val="8"/>
      <color theme="1"/>
      <name val="Tahoma"/>
      <family val="2"/>
    </font>
    <font>
      <sz val="8"/>
      <color rgb="FF000000"/>
      <name val="Calibri"/>
      <family val="2"/>
    </font>
    <font>
      <sz val="9"/>
      <color rgb="FF000000"/>
      <name val="Calibri"/>
      <family val="2"/>
    </font>
    <font>
      <b/>
      <sz val="8"/>
      <color theme="1"/>
      <name val="Tahoma"/>
      <family val="2"/>
    </font>
    <font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rgb="FFD3D3D3"/>
      </left>
      <right style="thin">
        <color rgb="FFD3D3D3"/>
      </right>
      <top style="medium">
        <color theme="1"/>
      </top>
      <bottom style="thin">
        <color theme="1"/>
      </bottom>
      <diagonal/>
    </border>
    <border>
      <left style="thin">
        <color rgb="FFD3D3D3"/>
      </left>
      <right style="thin">
        <color rgb="FFD3D3D3"/>
      </right>
      <top style="thin">
        <color theme="1"/>
      </top>
      <bottom style="thin">
        <color theme="1"/>
      </bottom>
      <diagonal/>
    </border>
    <border>
      <left style="thin">
        <color rgb="FFD3D3D3"/>
      </left>
      <right style="thin">
        <color rgb="FFD3D3D3"/>
      </right>
      <top style="thin">
        <color theme="1"/>
      </top>
      <bottom style="medium">
        <color theme="1"/>
      </bottom>
      <diagonal/>
    </border>
    <border>
      <left/>
      <right/>
      <top style="medium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medium">
        <color theme="1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vertical="center" wrapText="1" readingOrder="1"/>
    </xf>
    <xf numFmtId="0" fontId="2" fillId="0" borderId="2" xfId="0" applyFont="1" applyBorder="1" applyAlignment="1">
      <alignment horizontal="center" vertical="center" wrapText="1" readingOrder="1"/>
    </xf>
    <xf numFmtId="0" fontId="2" fillId="0" borderId="3" xfId="0" applyFont="1" applyBorder="1" applyAlignment="1">
      <alignment horizontal="center" vertical="center" wrapText="1" readingOrder="1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/>
    <xf numFmtId="0" fontId="2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/>
    <xf numFmtId="0" fontId="2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/>
    <xf numFmtId="0" fontId="2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7" xfId="0" applyFont="1" applyBorder="1"/>
    <xf numFmtId="0" fontId="2" fillId="0" borderId="7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wrapText="1"/>
    </xf>
    <xf numFmtId="0" fontId="3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wrapText="1"/>
    </xf>
    <xf numFmtId="0" fontId="3" fillId="0" borderId="6" xfId="0" applyFont="1" applyBorder="1" applyAlignment="1">
      <alignment horizontal="center" vertical="center" wrapText="1"/>
    </xf>
    <xf numFmtId="0" fontId="3" fillId="0" borderId="6" xfId="0" applyFont="1" applyBorder="1" applyAlignment="1">
      <alignment wrapText="1"/>
    </xf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8" fillId="2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 wrapText="1"/>
    </xf>
    <xf numFmtId="0" fontId="8" fillId="4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9" fillId="3" borderId="5" xfId="0" applyFont="1" applyFill="1" applyBorder="1" applyAlignment="1">
      <alignment horizontal="center" vertical="center"/>
    </xf>
    <xf numFmtId="0" fontId="9" fillId="4" borderId="5" xfId="0" applyFont="1" applyFill="1" applyBorder="1" applyAlignment="1">
      <alignment horizontal="center" vertical="center"/>
    </xf>
    <xf numFmtId="0" fontId="9" fillId="3" borderId="6" xfId="0" applyFont="1" applyFill="1" applyBorder="1" applyAlignment="1">
      <alignment horizontal="center" vertical="center"/>
    </xf>
    <xf numFmtId="0" fontId="9" fillId="4" borderId="6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 readingOrder="1"/>
    </xf>
    <xf numFmtId="0" fontId="10" fillId="2" borderId="1" xfId="0" applyFont="1" applyFill="1" applyBorder="1" applyAlignment="1">
      <alignment horizontal="center" vertical="center" wrapText="1" readingOrder="1"/>
    </xf>
    <xf numFmtId="0" fontId="10" fillId="3" borderId="1" xfId="0" applyFont="1" applyFill="1" applyBorder="1" applyAlignment="1">
      <alignment horizontal="center" vertical="center" wrapText="1" readingOrder="1"/>
    </xf>
    <xf numFmtId="0" fontId="10" fillId="4" borderId="1" xfId="0" applyFont="1" applyFill="1" applyBorder="1" applyAlignment="1">
      <alignment horizontal="center" vertical="center" wrapText="1" readingOrder="1"/>
    </xf>
    <xf numFmtId="0" fontId="10" fillId="0" borderId="2" xfId="0" applyFont="1" applyBorder="1" applyAlignment="1">
      <alignment horizontal="center" vertical="center" wrapText="1" readingOrder="1"/>
    </xf>
    <xf numFmtId="0" fontId="10" fillId="2" borderId="2" xfId="0" applyFont="1" applyFill="1" applyBorder="1" applyAlignment="1">
      <alignment horizontal="center" vertical="center" wrapText="1" readingOrder="1"/>
    </xf>
    <xf numFmtId="0" fontId="10" fillId="3" borderId="2" xfId="0" applyFont="1" applyFill="1" applyBorder="1" applyAlignment="1">
      <alignment horizontal="center" vertical="center" wrapText="1" readingOrder="1"/>
    </xf>
    <xf numFmtId="0" fontId="10" fillId="4" borderId="2" xfId="0" applyFont="1" applyFill="1" applyBorder="1" applyAlignment="1">
      <alignment horizontal="center" vertical="center" wrapText="1" readingOrder="1"/>
    </xf>
    <xf numFmtId="0" fontId="10" fillId="0" borderId="3" xfId="0" applyFont="1" applyBorder="1" applyAlignment="1">
      <alignment horizontal="center" vertical="center" wrapText="1" readingOrder="1"/>
    </xf>
    <xf numFmtId="0" fontId="10" fillId="2" borderId="3" xfId="0" applyFont="1" applyFill="1" applyBorder="1" applyAlignment="1">
      <alignment horizontal="center" vertical="center" wrapText="1" readingOrder="1"/>
    </xf>
    <xf numFmtId="0" fontId="10" fillId="3" borderId="3" xfId="0" applyFont="1" applyFill="1" applyBorder="1" applyAlignment="1">
      <alignment horizontal="center" vertical="center" wrapText="1" readingOrder="1"/>
    </xf>
    <xf numFmtId="0" fontId="10" fillId="4" borderId="3" xfId="0" applyFont="1" applyFill="1" applyBorder="1" applyAlignment="1">
      <alignment horizontal="center" vertical="center" wrapText="1" readingOrder="1"/>
    </xf>
    <xf numFmtId="0" fontId="10" fillId="0" borderId="4" xfId="0" applyFont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9" fillId="3" borderId="4" xfId="0" applyFont="1" applyFill="1" applyBorder="1" applyAlignment="1">
      <alignment horizontal="center" vertical="center"/>
    </xf>
    <xf numFmtId="0" fontId="9" fillId="4" borderId="4" xfId="0" applyFont="1" applyFill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9" fillId="2" borderId="6" xfId="0" applyFont="1" applyFill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9" fillId="2" borderId="7" xfId="0" applyFont="1" applyFill="1" applyBorder="1" applyAlignment="1">
      <alignment horizontal="center" vertical="center"/>
    </xf>
    <xf numFmtId="0" fontId="9" fillId="3" borderId="7" xfId="0" applyFont="1" applyFill="1" applyBorder="1" applyAlignment="1">
      <alignment horizontal="center" vertical="center"/>
    </xf>
    <xf numFmtId="0" fontId="9" fillId="4" borderId="7" xfId="0" applyFont="1" applyFill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4" xfId="0" applyFont="1" applyBorder="1" applyAlignment="1">
      <alignment wrapText="1"/>
    </xf>
    <xf numFmtId="0" fontId="9" fillId="0" borderId="5" xfId="0" applyFont="1" applyBorder="1" applyAlignment="1">
      <alignment wrapText="1"/>
    </xf>
    <xf numFmtId="0" fontId="9" fillId="0" borderId="6" xfId="0" applyFont="1" applyBorder="1" applyAlignment="1">
      <alignment wrapText="1"/>
    </xf>
    <xf numFmtId="0" fontId="9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4"/>
  <sheetViews>
    <sheetView tabSelected="1" workbookViewId="0">
      <selection activeCell="N5" sqref="N5"/>
    </sheetView>
  </sheetViews>
  <sheetFormatPr defaultRowHeight="15.6" x14ac:dyDescent="0.6"/>
  <cols>
    <col min="1" max="6" width="8.83984375" style="70"/>
    <col min="7" max="7" width="20.7890625" customWidth="1"/>
    <col min="9" max="9" width="8.83984375" style="29"/>
  </cols>
  <sheetData>
    <row r="1" spans="1:10" ht="93.9" thickBot="1" x14ac:dyDescent="0.65">
      <c r="A1" s="30" t="s">
        <v>0</v>
      </c>
      <c r="B1" s="31" t="s">
        <v>1</v>
      </c>
      <c r="C1" s="32" t="s">
        <v>229</v>
      </c>
      <c r="D1" s="33" t="s">
        <v>228</v>
      </c>
      <c r="E1" s="34" t="s">
        <v>2</v>
      </c>
      <c r="F1" s="34" t="s">
        <v>3</v>
      </c>
      <c r="G1" s="1" t="s">
        <v>4</v>
      </c>
      <c r="H1" s="2" t="s">
        <v>5</v>
      </c>
      <c r="I1" s="28" t="s">
        <v>6</v>
      </c>
      <c r="J1" s="2" t="s">
        <v>7</v>
      </c>
    </row>
    <row r="2" spans="1:10" x14ac:dyDescent="0.55000000000000004">
      <c r="A2" s="39" t="s">
        <v>8</v>
      </c>
      <c r="B2" s="40">
        <v>1</v>
      </c>
      <c r="C2" s="41">
        <v>0</v>
      </c>
      <c r="D2" s="42">
        <v>0</v>
      </c>
      <c r="E2" s="39">
        <v>1</v>
      </c>
      <c r="F2" s="39" t="s">
        <v>9</v>
      </c>
      <c r="G2" s="3" t="s">
        <v>10</v>
      </c>
      <c r="H2" s="3">
        <v>222241</v>
      </c>
      <c r="I2" s="3" t="s">
        <v>11</v>
      </c>
      <c r="J2" s="3" t="s">
        <v>12</v>
      </c>
    </row>
    <row r="3" spans="1:10" x14ac:dyDescent="0.55000000000000004">
      <c r="A3" s="43" t="s">
        <v>8</v>
      </c>
      <c r="B3" s="44">
        <v>2</v>
      </c>
      <c r="C3" s="45">
        <v>160</v>
      </c>
      <c r="D3" s="46">
        <v>0</v>
      </c>
      <c r="E3" s="43">
        <v>1</v>
      </c>
      <c r="F3" s="43" t="s">
        <v>13</v>
      </c>
      <c r="G3" s="4" t="s">
        <v>14</v>
      </c>
      <c r="H3" s="4">
        <v>222243</v>
      </c>
      <c r="I3" s="4" t="s">
        <v>11</v>
      </c>
      <c r="J3" s="4" t="s">
        <v>12</v>
      </c>
    </row>
    <row r="4" spans="1:10" x14ac:dyDescent="0.55000000000000004">
      <c r="A4" s="43" t="s">
        <v>8</v>
      </c>
      <c r="B4" s="44">
        <v>3</v>
      </c>
      <c r="C4" s="45">
        <v>20</v>
      </c>
      <c r="D4" s="46">
        <v>0</v>
      </c>
      <c r="E4" s="43">
        <v>1</v>
      </c>
      <c r="F4" s="43" t="s">
        <v>15</v>
      </c>
      <c r="G4" s="4" t="s">
        <v>16</v>
      </c>
      <c r="H4" s="4">
        <v>222244</v>
      </c>
      <c r="I4" s="4" t="s">
        <v>17</v>
      </c>
      <c r="J4" s="4" t="s">
        <v>12</v>
      </c>
    </row>
    <row r="5" spans="1:10" ht="20.399999999999999" x14ac:dyDescent="0.55000000000000004">
      <c r="A5" s="43" t="s">
        <v>18</v>
      </c>
      <c r="B5" s="44">
        <v>4</v>
      </c>
      <c r="C5" s="45">
        <v>40</v>
      </c>
      <c r="D5" s="46">
        <v>0</v>
      </c>
      <c r="E5" s="43">
        <v>1</v>
      </c>
      <c r="F5" s="43" t="s">
        <v>19</v>
      </c>
      <c r="G5" s="4" t="s">
        <v>20</v>
      </c>
      <c r="H5" s="4">
        <v>183737</v>
      </c>
      <c r="I5" s="4" t="s">
        <v>11</v>
      </c>
      <c r="J5" s="4" t="s">
        <v>21</v>
      </c>
    </row>
    <row r="6" spans="1:10" ht="20.399999999999999" x14ac:dyDescent="0.55000000000000004">
      <c r="A6" s="43" t="s">
        <v>22</v>
      </c>
      <c r="B6" s="44">
        <v>5</v>
      </c>
      <c r="C6" s="45">
        <v>20</v>
      </c>
      <c r="D6" s="46">
        <v>0</v>
      </c>
      <c r="E6" s="43">
        <v>1</v>
      </c>
      <c r="F6" s="43" t="s">
        <v>23</v>
      </c>
      <c r="G6" s="4" t="s">
        <v>24</v>
      </c>
      <c r="H6" s="4">
        <v>164565</v>
      </c>
      <c r="I6" s="4" t="s">
        <v>11</v>
      </c>
      <c r="J6" s="4" t="s">
        <v>21</v>
      </c>
    </row>
    <row r="7" spans="1:10" ht="30.6" x14ac:dyDescent="0.55000000000000004">
      <c r="A7" s="43" t="s">
        <v>25</v>
      </c>
      <c r="B7" s="44">
        <v>6</v>
      </c>
      <c r="C7" s="45">
        <v>80</v>
      </c>
      <c r="D7" s="46">
        <v>0</v>
      </c>
      <c r="E7" s="43">
        <v>1</v>
      </c>
      <c r="F7" s="43" t="s">
        <v>26</v>
      </c>
      <c r="G7" s="4" t="s">
        <v>27</v>
      </c>
      <c r="H7" s="4">
        <v>176690</v>
      </c>
      <c r="I7" s="4" t="s">
        <v>11</v>
      </c>
      <c r="J7" s="4" t="s">
        <v>28</v>
      </c>
    </row>
    <row r="8" spans="1:10" x14ac:dyDescent="0.55000000000000004">
      <c r="A8" s="43" t="s">
        <v>29</v>
      </c>
      <c r="B8" s="44">
        <v>7</v>
      </c>
      <c r="C8" s="45">
        <v>0</v>
      </c>
      <c r="D8" s="46">
        <v>0</v>
      </c>
      <c r="E8" s="43">
        <v>1</v>
      </c>
      <c r="F8" s="43" t="s">
        <v>30</v>
      </c>
      <c r="G8" s="4" t="s">
        <v>31</v>
      </c>
      <c r="H8" s="4">
        <v>222317</v>
      </c>
      <c r="I8" s="4" t="s">
        <v>11</v>
      </c>
      <c r="J8" s="4" t="s">
        <v>12</v>
      </c>
    </row>
    <row r="9" spans="1:10" ht="20.399999999999999" x14ac:dyDescent="0.55000000000000004">
      <c r="A9" s="43" t="s">
        <v>32</v>
      </c>
      <c r="B9" s="44">
        <v>8</v>
      </c>
      <c r="C9" s="45">
        <v>0</v>
      </c>
      <c r="D9" s="46">
        <v>0</v>
      </c>
      <c r="E9" s="43">
        <v>1</v>
      </c>
      <c r="F9" s="43" t="s">
        <v>33</v>
      </c>
      <c r="G9" s="4" t="s">
        <v>34</v>
      </c>
      <c r="H9" s="4">
        <v>235008</v>
      </c>
      <c r="I9" s="4" t="s">
        <v>11</v>
      </c>
      <c r="J9" s="4" t="s">
        <v>21</v>
      </c>
    </row>
    <row r="10" spans="1:10" ht="20.399999999999999" x14ac:dyDescent="0.55000000000000004">
      <c r="A10" s="43" t="s">
        <v>35</v>
      </c>
      <c r="B10" s="44">
        <v>9</v>
      </c>
      <c r="C10" s="45">
        <v>0</v>
      </c>
      <c r="D10" s="46">
        <v>0</v>
      </c>
      <c r="E10" s="43">
        <v>1</v>
      </c>
      <c r="F10" s="43" t="s">
        <v>36</v>
      </c>
      <c r="G10" s="4" t="s">
        <v>37</v>
      </c>
      <c r="H10" s="4">
        <v>192953</v>
      </c>
      <c r="I10" s="4" t="s">
        <v>11</v>
      </c>
      <c r="J10" s="4" t="s">
        <v>21</v>
      </c>
    </row>
    <row r="11" spans="1:10" ht="20.399999999999999" x14ac:dyDescent="0.55000000000000004">
      <c r="A11" s="43" t="s">
        <v>38</v>
      </c>
      <c r="B11" s="44">
        <v>10</v>
      </c>
      <c r="C11" s="45">
        <v>640</v>
      </c>
      <c r="D11" s="46">
        <v>0</v>
      </c>
      <c r="E11" s="43">
        <v>1</v>
      </c>
      <c r="F11" s="43" t="s">
        <v>39</v>
      </c>
      <c r="G11" s="4" t="s">
        <v>40</v>
      </c>
      <c r="H11" s="4">
        <v>236200</v>
      </c>
      <c r="I11" s="4" t="s">
        <v>17</v>
      </c>
      <c r="J11" s="4" t="s">
        <v>21</v>
      </c>
    </row>
    <row r="12" spans="1:10" ht="20.399999999999999" x14ac:dyDescent="0.55000000000000004">
      <c r="A12" s="43" t="s">
        <v>41</v>
      </c>
      <c r="B12" s="44">
        <v>11</v>
      </c>
      <c r="C12" s="45">
        <v>40</v>
      </c>
      <c r="D12" s="46">
        <v>0</v>
      </c>
      <c r="E12" s="43">
        <v>1</v>
      </c>
      <c r="F12" s="43" t="s">
        <v>42</v>
      </c>
      <c r="G12" s="4" t="s">
        <v>43</v>
      </c>
      <c r="H12" s="4">
        <v>172146</v>
      </c>
      <c r="I12" s="4" t="s">
        <v>11</v>
      </c>
      <c r="J12" s="4" t="s">
        <v>21</v>
      </c>
    </row>
    <row r="13" spans="1:10" ht="20.399999999999999" x14ac:dyDescent="0.55000000000000004">
      <c r="A13" s="43" t="s">
        <v>41</v>
      </c>
      <c r="B13" s="44">
        <v>12</v>
      </c>
      <c r="C13" s="45">
        <v>80</v>
      </c>
      <c r="D13" s="46">
        <v>0</v>
      </c>
      <c r="E13" s="43">
        <v>1</v>
      </c>
      <c r="F13" s="43" t="s">
        <v>44</v>
      </c>
      <c r="G13" s="4" t="s">
        <v>45</v>
      </c>
      <c r="H13" s="4">
        <v>235075</v>
      </c>
      <c r="I13" s="4" t="s">
        <v>17</v>
      </c>
      <c r="J13" s="4" t="s">
        <v>21</v>
      </c>
    </row>
    <row r="14" spans="1:10" ht="30.6" x14ac:dyDescent="0.55000000000000004">
      <c r="A14" s="43" t="s">
        <v>46</v>
      </c>
      <c r="B14" s="44">
        <v>13</v>
      </c>
      <c r="C14" s="45">
        <v>0</v>
      </c>
      <c r="D14" s="46">
        <v>0</v>
      </c>
      <c r="E14" s="43">
        <v>1</v>
      </c>
      <c r="F14" s="43" t="s">
        <v>47</v>
      </c>
      <c r="G14" s="4" t="s">
        <v>48</v>
      </c>
      <c r="H14" s="4">
        <v>169333</v>
      </c>
      <c r="I14" s="4" t="s">
        <v>11</v>
      </c>
      <c r="J14" s="4" t="s">
        <v>28</v>
      </c>
    </row>
    <row r="15" spans="1:10" ht="20.399999999999999" x14ac:dyDescent="0.55000000000000004">
      <c r="A15" s="43" t="s">
        <v>49</v>
      </c>
      <c r="B15" s="44">
        <v>14</v>
      </c>
      <c r="C15" s="45">
        <v>0</v>
      </c>
      <c r="D15" s="46">
        <v>0</v>
      </c>
      <c r="E15" s="43">
        <v>1</v>
      </c>
      <c r="F15" s="43" t="s">
        <v>50</v>
      </c>
      <c r="G15" s="4" t="s">
        <v>51</v>
      </c>
      <c r="H15" s="4">
        <v>216370</v>
      </c>
      <c r="I15" s="4" t="s">
        <v>11</v>
      </c>
      <c r="J15" s="4" t="s">
        <v>52</v>
      </c>
    </row>
    <row r="16" spans="1:10" ht="20.399999999999999" x14ac:dyDescent="0.55000000000000004">
      <c r="A16" s="43" t="s">
        <v>53</v>
      </c>
      <c r="B16" s="44">
        <v>15</v>
      </c>
      <c r="C16" s="45">
        <v>0</v>
      </c>
      <c r="D16" s="46">
        <v>0</v>
      </c>
      <c r="E16" s="43">
        <v>1</v>
      </c>
      <c r="F16" s="43" t="s">
        <v>54</v>
      </c>
      <c r="G16" s="4" t="s">
        <v>55</v>
      </c>
      <c r="H16" s="4">
        <v>215804</v>
      </c>
      <c r="I16" s="4" t="s">
        <v>17</v>
      </c>
      <c r="J16" s="4" t="s">
        <v>21</v>
      </c>
    </row>
    <row r="17" spans="1:10" ht="20.399999999999999" x14ac:dyDescent="0.55000000000000004">
      <c r="A17" s="43" t="s">
        <v>56</v>
      </c>
      <c r="B17" s="44">
        <v>16</v>
      </c>
      <c r="C17" s="45">
        <v>0</v>
      </c>
      <c r="D17" s="46">
        <v>0</v>
      </c>
      <c r="E17" s="43">
        <v>1</v>
      </c>
      <c r="F17" s="43" t="s">
        <v>57</v>
      </c>
      <c r="G17" s="4" t="s">
        <v>58</v>
      </c>
      <c r="H17" s="4">
        <v>216686</v>
      </c>
      <c r="I17" s="4" t="s">
        <v>17</v>
      </c>
      <c r="J17" s="4" t="s">
        <v>21</v>
      </c>
    </row>
    <row r="18" spans="1:10" ht="30.6" x14ac:dyDescent="0.55000000000000004">
      <c r="A18" s="43" t="s">
        <v>56</v>
      </c>
      <c r="B18" s="44">
        <v>17</v>
      </c>
      <c r="C18" s="45">
        <v>20</v>
      </c>
      <c r="D18" s="46">
        <v>0</v>
      </c>
      <c r="E18" s="43">
        <v>1</v>
      </c>
      <c r="F18" s="43" t="s">
        <v>59</v>
      </c>
      <c r="G18" s="4" t="s">
        <v>60</v>
      </c>
      <c r="H18" s="4">
        <v>233066</v>
      </c>
      <c r="I18" s="4" t="s">
        <v>17</v>
      </c>
      <c r="J18" s="4" t="s">
        <v>28</v>
      </c>
    </row>
    <row r="19" spans="1:10" ht="20.399999999999999" x14ac:dyDescent="0.55000000000000004">
      <c r="A19" s="43" t="s">
        <v>56</v>
      </c>
      <c r="B19" s="44">
        <v>18</v>
      </c>
      <c r="C19" s="45">
        <v>0</v>
      </c>
      <c r="D19" s="46">
        <v>0</v>
      </c>
      <c r="E19" s="43">
        <v>1</v>
      </c>
      <c r="F19" s="43" t="s">
        <v>61</v>
      </c>
      <c r="G19" s="4" t="s">
        <v>62</v>
      </c>
      <c r="H19" s="4">
        <v>235007</v>
      </c>
      <c r="I19" s="4" t="s">
        <v>17</v>
      </c>
      <c r="J19" s="4" t="s">
        <v>21</v>
      </c>
    </row>
    <row r="20" spans="1:10" ht="20.7" thickBot="1" x14ac:dyDescent="0.6">
      <c r="A20" s="47" t="s">
        <v>63</v>
      </c>
      <c r="B20" s="48">
        <v>19</v>
      </c>
      <c r="C20" s="49">
        <v>0</v>
      </c>
      <c r="D20" s="50">
        <v>0</v>
      </c>
      <c r="E20" s="47">
        <v>1</v>
      </c>
      <c r="F20" s="47" t="s">
        <v>64</v>
      </c>
      <c r="G20" s="5" t="s">
        <v>65</v>
      </c>
      <c r="H20" s="5">
        <v>203638</v>
      </c>
      <c r="I20" s="5" t="s">
        <v>17</v>
      </c>
      <c r="J20" s="5" t="s">
        <v>21</v>
      </c>
    </row>
    <row r="21" spans="1:10" x14ac:dyDescent="0.55000000000000004">
      <c r="A21" s="51">
        <v>19</v>
      </c>
      <c r="B21" s="52">
        <v>20</v>
      </c>
      <c r="C21" s="53">
        <v>0</v>
      </c>
      <c r="D21" s="54">
        <v>0</v>
      </c>
      <c r="E21" s="55">
        <v>1</v>
      </c>
      <c r="F21" s="55" t="s">
        <v>66</v>
      </c>
      <c r="G21" s="6" t="s">
        <v>67</v>
      </c>
      <c r="H21" s="7"/>
      <c r="I21" s="6" t="s">
        <v>11</v>
      </c>
      <c r="J21" s="8" t="s">
        <v>52</v>
      </c>
    </row>
    <row r="22" spans="1:10" x14ac:dyDescent="0.55000000000000004">
      <c r="A22" s="56">
        <v>19</v>
      </c>
      <c r="B22" s="57">
        <v>21</v>
      </c>
      <c r="C22" s="35">
        <v>0</v>
      </c>
      <c r="D22" s="36">
        <v>0</v>
      </c>
      <c r="E22" s="58">
        <v>1</v>
      </c>
      <c r="F22" s="58" t="s">
        <v>68</v>
      </c>
      <c r="G22" s="9" t="s">
        <v>69</v>
      </c>
      <c r="H22" s="10"/>
      <c r="I22" s="9" t="s">
        <v>17</v>
      </c>
      <c r="J22" s="11" t="s">
        <v>52</v>
      </c>
    </row>
    <row r="23" spans="1:10" x14ac:dyDescent="0.55000000000000004">
      <c r="A23" s="56">
        <v>20</v>
      </c>
      <c r="B23" s="57">
        <v>22</v>
      </c>
      <c r="C23" s="35">
        <v>0</v>
      </c>
      <c r="D23" s="36">
        <v>0</v>
      </c>
      <c r="E23" s="58">
        <v>1</v>
      </c>
      <c r="F23" s="58" t="s">
        <v>70</v>
      </c>
      <c r="G23" s="9" t="s">
        <v>71</v>
      </c>
      <c r="H23" s="10"/>
      <c r="I23" s="9" t="s">
        <v>17</v>
      </c>
      <c r="J23" s="11" t="s">
        <v>52</v>
      </c>
    </row>
    <row r="24" spans="1:10" x14ac:dyDescent="0.55000000000000004">
      <c r="A24" s="56">
        <v>20</v>
      </c>
      <c r="B24" s="57">
        <v>23</v>
      </c>
      <c r="C24" s="35">
        <v>0</v>
      </c>
      <c r="D24" s="36">
        <v>0</v>
      </c>
      <c r="E24" s="58">
        <v>1</v>
      </c>
      <c r="F24" s="58" t="s">
        <v>72</v>
      </c>
      <c r="G24" s="9" t="s">
        <v>73</v>
      </c>
      <c r="H24" s="10"/>
      <c r="I24" s="9" t="s">
        <v>11</v>
      </c>
      <c r="J24" s="11" t="s">
        <v>52</v>
      </c>
    </row>
    <row r="25" spans="1:10" ht="20.399999999999999" x14ac:dyDescent="0.55000000000000004">
      <c r="A25" s="56">
        <v>20</v>
      </c>
      <c r="B25" s="57">
        <v>24</v>
      </c>
      <c r="C25" s="35">
        <v>0</v>
      </c>
      <c r="D25" s="36">
        <v>0</v>
      </c>
      <c r="E25" s="58">
        <v>1</v>
      </c>
      <c r="F25" s="58" t="s">
        <v>74</v>
      </c>
      <c r="G25" s="9" t="s">
        <v>75</v>
      </c>
      <c r="H25" s="10"/>
      <c r="I25" s="9" t="s">
        <v>11</v>
      </c>
      <c r="J25" s="11" t="s">
        <v>21</v>
      </c>
    </row>
    <row r="26" spans="1:10" x14ac:dyDescent="0.55000000000000004">
      <c r="A26" s="56">
        <v>21</v>
      </c>
      <c r="B26" s="57">
        <v>25</v>
      </c>
      <c r="C26" s="35">
        <v>0</v>
      </c>
      <c r="D26" s="36">
        <v>0</v>
      </c>
      <c r="E26" s="58">
        <v>1</v>
      </c>
      <c r="F26" s="58" t="s">
        <v>76</v>
      </c>
      <c r="G26" s="9" t="s">
        <v>77</v>
      </c>
      <c r="H26" s="10"/>
      <c r="I26" s="9" t="s">
        <v>11</v>
      </c>
      <c r="J26" s="11" t="s">
        <v>52</v>
      </c>
    </row>
    <row r="27" spans="1:10" x14ac:dyDescent="0.55000000000000004">
      <c r="A27" s="56">
        <v>21</v>
      </c>
      <c r="B27" s="57">
        <v>26</v>
      </c>
      <c r="C27" s="35">
        <v>0</v>
      </c>
      <c r="D27" s="36">
        <v>0</v>
      </c>
      <c r="E27" s="58">
        <v>1</v>
      </c>
      <c r="F27" s="58" t="s">
        <v>78</v>
      </c>
      <c r="G27" s="9" t="s">
        <v>79</v>
      </c>
      <c r="H27" s="10"/>
      <c r="I27" s="9" t="s">
        <v>11</v>
      </c>
      <c r="J27" s="11" t="s">
        <v>52</v>
      </c>
    </row>
    <row r="28" spans="1:10" x14ac:dyDescent="0.55000000000000004">
      <c r="A28" s="56">
        <v>22</v>
      </c>
      <c r="B28" s="57">
        <v>27</v>
      </c>
      <c r="C28" s="35">
        <v>0</v>
      </c>
      <c r="D28" s="36">
        <v>0</v>
      </c>
      <c r="E28" s="58">
        <v>1</v>
      </c>
      <c r="F28" s="58" t="s">
        <v>80</v>
      </c>
      <c r="G28" s="9" t="s">
        <v>81</v>
      </c>
      <c r="H28" s="10"/>
      <c r="I28" s="9" t="s">
        <v>17</v>
      </c>
      <c r="J28" s="11" t="s">
        <v>52</v>
      </c>
    </row>
    <row r="29" spans="1:10" x14ac:dyDescent="0.55000000000000004">
      <c r="A29" s="56">
        <v>22</v>
      </c>
      <c r="B29" s="57">
        <v>28</v>
      </c>
      <c r="C29" s="35">
        <v>20</v>
      </c>
      <c r="D29" s="36">
        <v>0</v>
      </c>
      <c r="E29" s="58">
        <v>1</v>
      </c>
      <c r="F29" s="58" t="s">
        <v>82</v>
      </c>
      <c r="G29" s="9" t="s">
        <v>83</v>
      </c>
      <c r="H29" s="10"/>
      <c r="I29" s="9" t="s">
        <v>17</v>
      </c>
      <c r="J29" s="11" t="s">
        <v>52</v>
      </c>
    </row>
    <row r="30" spans="1:10" x14ac:dyDescent="0.55000000000000004">
      <c r="A30" s="56">
        <v>22</v>
      </c>
      <c r="B30" s="57">
        <v>29</v>
      </c>
      <c r="C30" s="35">
        <v>0</v>
      </c>
      <c r="D30" s="36">
        <v>0</v>
      </c>
      <c r="E30" s="58">
        <v>1</v>
      </c>
      <c r="F30" s="58" t="s">
        <v>84</v>
      </c>
      <c r="G30" s="9" t="s">
        <v>85</v>
      </c>
      <c r="H30" s="10"/>
      <c r="I30" s="9" t="s">
        <v>11</v>
      </c>
      <c r="J30" s="11" t="s">
        <v>52</v>
      </c>
    </row>
    <row r="31" spans="1:10" x14ac:dyDescent="0.55000000000000004">
      <c r="A31" s="56">
        <v>23</v>
      </c>
      <c r="B31" s="57">
        <v>30</v>
      </c>
      <c r="C31" s="35">
        <v>0</v>
      </c>
      <c r="D31" s="36">
        <v>0</v>
      </c>
      <c r="E31" s="58">
        <v>1</v>
      </c>
      <c r="F31" s="58" t="s">
        <v>86</v>
      </c>
      <c r="G31" s="9" t="s">
        <v>87</v>
      </c>
      <c r="H31" s="10"/>
      <c r="I31" s="9" t="s">
        <v>17</v>
      </c>
      <c r="J31" s="11" t="s">
        <v>52</v>
      </c>
    </row>
    <row r="32" spans="1:10" ht="20.399999999999999" x14ac:dyDescent="0.55000000000000004">
      <c r="A32" s="56">
        <v>23</v>
      </c>
      <c r="B32" s="57">
        <v>31</v>
      </c>
      <c r="C32" s="35">
        <v>0</v>
      </c>
      <c r="D32" s="36">
        <v>0</v>
      </c>
      <c r="E32" s="58">
        <v>1</v>
      </c>
      <c r="F32" s="58" t="s">
        <v>88</v>
      </c>
      <c r="G32" s="9" t="s">
        <v>89</v>
      </c>
      <c r="H32" s="10"/>
      <c r="I32" s="9" t="s">
        <v>17</v>
      </c>
      <c r="J32" s="11" t="s">
        <v>21</v>
      </c>
    </row>
    <row r="33" spans="1:10" ht="30.6" x14ac:dyDescent="0.55000000000000004">
      <c r="A33" s="56">
        <v>24</v>
      </c>
      <c r="B33" s="57">
        <v>32</v>
      </c>
      <c r="C33" s="35">
        <v>0</v>
      </c>
      <c r="D33" s="36">
        <v>0</v>
      </c>
      <c r="E33" s="58">
        <v>1</v>
      </c>
      <c r="F33" s="58" t="s">
        <v>90</v>
      </c>
      <c r="G33" s="9" t="s">
        <v>91</v>
      </c>
      <c r="H33" s="10"/>
      <c r="I33" s="9" t="s">
        <v>17</v>
      </c>
      <c r="J33" s="11" t="s">
        <v>28</v>
      </c>
    </row>
    <row r="34" spans="1:10" x14ac:dyDescent="0.55000000000000004">
      <c r="A34" s="56">
        <v>24</v>
      </c>
      <c r="B34" s="57">
        <v>33</v>
      </c>
      <c r="C34" s="35">
        <v>0</v>
      </c>
      <c r="D34" s="36">
        <v>0</v>
      </c>
      <c r="E34" s="58">
        <v>1</v>
      </c>
      <c r="F34" s="58" t="s">
        <v>92</v>
      </c>
      <c r="G34" s="9" t="s">
        <v>93</v>
      </c>
      <c r="H34" s="10"/>
      <c r="I34" s="9" t="s">
        <v>17</v>
      </c>
      <c r="J34" s="11" t="s">
        <v>52</v>
      </c>
    </row>
    <row r="35" spans="1:10" x14ac:dyDescent="0.55000000000000004">
      <c r="A35" s="56">
        <v>24</v>
      </c>
      <c r="B35" s="57">
        <v>34</v>
      </c>
      <c r="C35" s="35">
        <v>0</v>
      </c>
      <c r="D35" s="36">
        <v>0</v>
      </c>
      <c r="E35" s="58">
        <v>1</v>
      </c>
      <c r="F35" s="58" t="s">
        <v>94</v>
      </c>
      <c r="G35" s="9" t="s">
        <v>95</v>
      </c>
      <c r="H35" s="10"/>
      <c r="I35" s="9" t="s">
        <v>11</v>
      </c>
      <c r="J35" s="11" t="s">
        <v>52</v>
      </c>
    </row>
    <row r="36" spans="1:10" ht="30.6" x14ac:dyDescent="0.55000000000000004">
      <c r="A36" s="56">
        <v>24</v>
      </c>
      <c r="B36" s="57">
        <v>35</v>
      </c>
      <c r="C36" s="35">
        <v>0</v>
      </c>
      <c r="D36" s="36">
        <v>0</v>
      </c>
      <c r="E36" s="58">
        <v>1</v>
      </c>
      <c r="F36" s="58" t="s">
        <v>96</v>
      </c>
      <c r="G36" s="9" t="s">
        <v>97</v>
      </c>
      <c r="H36" s="10"/>
      <c r="I36" s="9" t="s">
        <v>11</v>
      </c>
      <c r="J36" s="11" t="s">
        <v>28</v>
      </c>
    </row>
    <row r="37" spans="1:10" ht="20.399999999999999" x14ac:dyDescent="0.55000000000000004">
      <c r="A37" s="56">
        <v>24</v>
      </c>
      <c r="B37" s="57">
        <v>36</v>
      </c>
      <c r="C37" s="35">
        <v>0</v>
      </c>
      <c r="D37" s="36">
        <v>0</v>
      </c>
      <c r="E37" s="58">
        <v>1</v>
      </c>
      <c r="F37" s="58" t="s">
        <v>98</v>
      </c>
      <c r="G37" s="9" t="s">
        <v>99</v>
      </c>
      <c r="H37" s="10"/>
      <c r="I37" s="9" t="s">
        <v>11</v>
      </c>
      <c r="J37" s="11" t="s">
        <v>21</v>
      </c>
    </row>
    <row r="38" spans="1:10" ht="20.399999999999999" x14ac:dyDescent="0.55000000000000004">
      <c r="A38" s="56">
        <v>24</v>
      </c>
      <c r="B38" s="57">
        <v>37</v>
      </c>
      <c r="C38" s="35">
        <v>0</v>
      </c>
      <c r="D38" s="36">
        <v>0</v>
      </c>
      <c r="E38" s="58">
        <v>1</v>
      </c>
      <c r="F38" s="58" t="s">
        <v>100</v>
      </c>
      <c r="G38" s="9" t="s">
        <v>101</v>
      </c>
      <c r="H38" s="10"/>
      <c r="I38" s="9" t="s">
        <v>11</v>
      </c>
      <c r="J38" s="11" t="s">
        <v>21</v>
      </c>
    </row>
    <row r="39" spans="1:10" x14ac:dyDescent="0.55000000000000004">
      <c r="A39" s="56">
        <v>24</v>
      </c>
      <c r="B39" s="57">
        <v>38</v>
      </c>
      <c r="C39" s="35">
        <v>80</v>
      </c>
      <c r="D39" s="36">
        <v>0</v>
      </c>
      <c r="E39" s="58">
        <v>1</v>
      </c>
      <c r="F39" s="58" t="s">
        <v>102</v>
      </c>
      <c r="G39" s="9" t="s">
        <v>103</v>
      </c>
      <c r="H39" s="10"/>
      <c r="I39" s="9" t="s">
        <v>11</v>
      </c>
      <c r="J39" s="11" t="s">
        <v>104</v>
      </c>
    </row>
    <row r="40" spans="1:10" ht="15.9" thickBot="1" x14ac:dyDescent="0.6">
      <c r="A40" s="59">
        <v>25</v>
      </c>
      <c r="B40" s="60">
        <v>39</v>
      </c>
      <c r="C40" s="37">
        <v>0</v>
      </c>
      <c r="D40" s="38">
        <v>0</v>
      </c>
      <c r="E40" s="61">
        <v>1</v>
      </c>
      <c r="F40" s="61" t="s">
        <v>105</v>
      </c>
      <c r="G40" s="12" t="s">
        <v>106</v>
      </c>
      <c r="H40" s="13"/>
      <c r="I40" s="12" t="s">
        <v>11</v>
      </c>
      <c r="J40" s="14" t="s">
        <v>52</v>
      </c>
    </row>
    <row r="41" spans="1:10" x14ac:dyDescent="0.55000000000000004">
      <c r="A41" s="51">
        <v>26</v>
      </c>
      <c r="B41" s="52">
        <v>40</v>
      </c>
      <c r="C41" s="53">
        <v>0</v>
      </c>
      <c r="D41" s="54">
        <v>0</v>
      </c>
      <c r="E41" s="55">
        <v>1</v>
      </c>
      <c r="F41" s="55" t="s">
        <v>107</v>
      </c>
      <c r="G41" s="6" t="s">
        <v>108</v>
      </c>
      <c r="H41" s="7"/>
      <c r="I41" s="6" t="s">
        <v>17</v>
      </c>
      <c r="J41" s="8" t="s">
        <v>52</v>
      </c>
    </row>
    <row r="42" spans="1:10" x14ac:dyDescent="0.55000000000000004">
      <c r="A42" s="56">
        <v>27</v>
      </c>
      <c r="B42" s="57">
        <v>41</v>
      </c>
      <c r="C42" s="35">
        <v>0</v>
      </c>
      <c r="D42" s="36">
        <v>0</v>
      </c>
      <c r="E42" s="58">
        <v>1</v>
      </c>
      <c r="F42" s="58" t="s">
        <v>109</v>
      </c>
      <c r="G42" s="9" t="s">
        <v>110</v>
      </c>
      <c r="H42" s="10"/>
      <c r="I42" s="9" t="s">
        <v>17</v>
      </c>
      <c r="J42" s="11" t="s">
        <v>52</v>
      </c>
    </row>
    <row r="43" spans="1:10" ht="20.399999999999999" x14ac:dyDescent="0.55000000000000004">
      <c r="A43" s="56">
        <v>27</v>
      </c>
      <c r="B43" s="57">
        <v>42</v>
      </c>
      <c r="C43" s="35">
        <v>0</v>
      </c>
      <c r="D43" s="36">
        <v>0</v>
      </c>
      <c r="E43" s="58">
        <v>1</v>
      </c>
      <c r="F43" s="58" t="s">
        <v>111</v>
      </c>
      <c r="G43" s="9" t="s">
        <v>112</v>
      </c>
      <c r="H43" s="10"/>
      <c r="I43" s="9" t="s">
        <v>11</v>
      </c>
      <c r="J43" s="11" t="s">
        <v>21</v>
      </c>
    </row>
    <row r="44" spans="1:10" ht="30.6" x14ac:dyDescent="0.55000000000000004">
      <c r="A44" s="56">
        <v>28</v>
      </c>
      <c r="B44" s="57">
        <v>43</v>
      </c>
      <c r="C44" s="35">
        <v>0</v>
      </c>
      <c r="D44" s="36">
        <v>0</v>
      </c>
      <c r="E44" s="58">
        <v>1</v>
      </c>
      <c r="F44" s="58" t="s">
        <v>113</v>
      </c>
      <c r="G44" s="9" t="s">
        <v>114</v>
      </c>
      <c r="H44" s="10"/>
      <c r="I44" s="9" t="s">
        <v>11</v>
      </c>
      <c r="J44" s="11" t="s">
        <v>28</v>
      </c>
    </row>
    <row r="45" spans="1:10" ht="20.399999999999999" x14ac:dyDescent="0.55000000000000004">
      <c r="A45" s="56">
        <v>29</v>
      </c>
      <c r="B45" s="57">
        <v>44</v>
      </c>
      <c r="C45" s="35">
        <v>20</v>
      </c>
      <c r="D45" s="36">
        <v>0</v>
      </c>
      <c r="E45" s="58">
        <v>1</v>
      </c>
      <c r="F45" s="58" t="s">
        <v>115</v>
      </c>
      <c r="G45" s="9" t="s">
        <v>116</v>
      </c>
      <c r="H45" s="10"/>
      <c r="I45" s="9" t="s">
        <v>17</v>
      </c>
      <c r="J45" s="11" t="s">
        <v>21</v>
      </c>
    </row>
    <row r="46" spans="1:10" x14ac:dyDescent="0.55000000000000004">
      <c r="A46" s="56">
        <v>29</v>
      </c>
      <c r="B46" s="57">
        <v>45</v>
      </c>
      <c r="C46" s="35">
        <v>20</v>
      </c>
      <c r="D46" s="36">
        <v>0</v>
      </c>
      <c r="E46" s="58">
        <v>1</v>
      </c>
      <c r="F46" s="58" t="s">
        <v>117</v>
      </c>
      <c r="G46" s="9" t="s">
        <v>118</v>
      </c>
      <c r="H46" s="10"/>
      <c r="I46" s="9" t="s">
        <v>17</v>
      </c>
      <c r="J46" s="11" t="s">
        <v>52</v>
      </c>
    </row>
    <row r="47" spans="1:10" x14ac:dyDescent="0.55000000000000004">
      <c r="A47" s="56">
        <v>29</v>
      </c>
      <c r="B47" s="57">
        <v>46</v>
      </c>
      <c r="C47" s="35">
        <v>0</v>
      </c>
      <c r="D47" s="36">
        <v>0</v>
      </c>
      <c r="E47" s="58">
        <v>1</v>
      </c>
      <c r="F47" s="58" t="s">
        <v>119</v>
      </c>
      <c r="G47" s="9" t="s">
        <v>120</v>
      </c>
      <c r="H47" s="10"/>
      <c r="I47" s="9" t="s">
        <v>11</v>
      </c>
      <c r="J47" s="11" t="s">
        <v>52</v>
      </c>
    </row>
    <row r="48" spans="1:10" x14ac:dyDescent="0.55000000000000004">
      <c r="A48" s="56">
        <v>29</v>
      </c>
      <c r="B48" s="57">
        <v>47</v>
      </c>
      <c r="C48" s="35">
        <v>0</v>
      </c>
      <c r="D48" s="36">
        <v>0</v>
      </c>
      <c r="E48" s="58">
        <v>1</v>
      </c>
      <c r="F48" s="58" t="s">
        <v>121</v>
      </c>
      <c r="G48" s="9" t="s">
        <v>122</v>
      </c>
      <c r="H48" s="10"/>
      <c r="I48" s="9" t="s">
        <v>11</v>
      </c>
      <c r="J48" s="11" t="s">
        <v>52</v>
      </c>
    </row>
    <row r="49" spans="1:10" ht="20.399999999999999" x14ac:dyDescent="0.55000000000000004">
      <c r="A49" s="56">
        <v>30</v>
      </c>
      <c r="B49" s="57">
        <v>48</v>
      </c>
      <c r="C49" s="35">
        <v>0</v>
      </c>
      <c r="D49" s="36">
        <v>0</v>
      </c>
      <c r="E49" s="58">
        <v>1</v>
      </c>
      <c r="F49" s="58" t="s">
        <v>123</v>
      </c>
      <c r="G49" s="9" t="s">
        <v>124</v>
      </c>
      <c r="H49" s="10"/>
      <c r="I49" s="9" t="s">
        <v>11</v>
      </c>
      <c r="J49" s="11" t="s">
        <v>21</v>
      </c>
    </row>
    <row r="50" spans="1:10" ht="30.6" x14ac:dyDescent="0.55000000000000004">
      <c r="A50" s="56">
        <v>31</v>
      </c>
      <c r="B50" s="57">
        <v>49</v>
      </c>
      <c r="C50" s="35">
        <v>0</v>
      </c>
      <c r="D50" s="36">
        <v>0</v>
      </c>
      <c r="E50" s="58">
        <v>1</v>
      </c>
      <c r="F50" s="58" t="s">
        <v>125</v>
      </c>
      <c r="G50" s="9" t="s">
        <v>126</v>
      </c>
      <c r="H50" s="10"/>
      <c r="I50" s="9" t="s">
        <v>17</v>
      </c>
      <c r="J50" s="11" t="s">
        <v>28</v>
      </c>
    </row>
    <row r="51" spans="1:10" x14ac:dyDescent="0.55000000000000004">
      <c r="A51" s="56">
        <v>32</v>
      </c>
      <c r="B51" s="57">
        <v>50</v>
      </c>
      <c r="C51" s="35">
        <v>80</v>
      </c>
      <c r="D51" s="36">
        <v>40</v>
      </c>
      <c r="E51" s="58">
        <v>1</v>
      </c>
      <c r="F51" s="58" t="s">
        <v>127</v>
      </c>
      <c r="G51" s="9" t="s">
        <v>128</v>
      </c>
      <c r="H51" s="10"/>
      <c r="I51" s="9" t="s">
        <v>17</v>
      </c>
      <c r="J51" s="11" t="s">
        <v>52</v>
      </c>
    </row>
    <row r="52" spans="1:10" ht="30.6" x14ac:dyDescent="0.55000000000000004">
      <c r="A52" s="56">
        <v>32</v>
      </c>
      <c r="B52" s="57">
        <v>51</v>
      </c>
      <c r="C52" s="35">
        <v>40</v>
      </c>
      <c r="D52" s="36">
        <v>0</v>
      </c>
      <c r="E52" s="58">
        <v>1</v>
      </c>
      <c r="F52" s="58" t="s">
        <v>129</v>
      </c>
      <c r="G52" s="9" t="s">
        <v>130</v>
      </c>
      <c r="H52" s="10"/>
      <c r="I52" s="9" t="s">
        <v>17</v>
      </c>
      <c r="J52" s="11" t="s">
        <v>28</v>
      </c>
    </row>
    <row r="53" spans="1:10" ht="20.399999999999999" x14ac:dyDescent="0.55000000000000004">
      <c r="A53" s="56">
        <v>33</v>
      </c>
      <c r="B53" s="57">
        <v>52</v>
      </c>
      <c r="C53" s="35">
        <v>0</v>
      </c>
      <c r="D53" s="36">
        <v>0</v>
      </c>
      <c r="E53" s="58">
        <v>1</v>
      </c>
      <c r="F53" s="58" t="s">
        <v>131</v>
      </c>
      <c r="G53" s="9" t="s">
        <v>132</v>
      </c>
      <c r="H53" s="10"/>
      <c r="I53" s="9" t="s">
        <v>17</v>
      </c>
      <c r="J53" s="11" t="s">
        <v>21</v>
      </c>
    </row>
    <row r="54" spans="1:10" x14ac:dyDescent="0.55000000000000004">
      <c r="A54" s="56">
        <v>33</v>
      </c>
      <c r="B54" s="57">
        <v>53</v>
      </c>
      <c r="C54" s="35">
        <v>0</v>
      </c>
      <c r="D54" s="36">
        <v>0</v>
      </c>
      <c r="E54" s="58">
        <v>1</v>
      </c>
      <c r="F54" s="58" t="s">
        <v>133</v>
      </c>
      <c r="G54" s="9" t="s">
        <v>134</v>
      </c>
      <c r="H54" s="10"/>
      <c r="I54" s="9" t="s">
        <v>11</v>
      </c>
      <c r="J54" s="11" t="s">
        <v>52</v>
      </c>
    </row>
    <row r="55" spans="1:10" x14ac:dyDescent="0.55000000000000004">
      <c r="A55" s="56">
        <v>34</v>
      </c>
      <c r="B55" s="57">
        <v>54</v>
      </c>
      <c r="C55" s="35">
        <v>40</v>
      </c>
      <c r="D55" s="36">
        <v>0</v>
      </c>
      <c r="E55" s="58">
        <v>1</v>
      </c>
      <c r="F55" s="58" t="s">
        <v>135</v>
      </c>
      <c r="G55" s="9" t="s">
        <v>136</v>
      </c>
      <c r="H55" s="10"/>
      <c r="I55" s="9" t="s">
        <v>17</v>
      </c>
      <c r="J55" s="11" t="s">
        <v>52</v>
      </c>
    </row>
    <row r="56" spans="1:10" x14ac:dyDescent="0.55000000000000004">
      <c r="A56" s="56">
        <v>34</v>
      </c>
      <c r="B56" s="57">
        <v>55</v>
      </c>
      <c r="C56" s="35">
        <v>0</v>
      </c>
      <c r="D56" s="36">
        <v>0</v>
      </c>
      <c r="E56" s="58">
        <v>1</v>
      </c>
      <c r="F56" s="58" t="s">
        <v>137</v>
      </c>
      <c r="G56" s="9" t="s">
        <v>138</v>
      </c>
      <c r="H56" s="10"/>
      <c r="I56" s="9" t="s">
        <v>17</v>
      </c>
      <c r="J56" s="11" t="s">
        <v>52</v>
      </c>
    </row>
    <row r="57" spans="1:10" ht="30.6" x14ac:dyDescent="0.55000000000000004">
      <c r="A57" s="56">
        <v>34</v>
      </c>
      <c r="B57" s="57">
        <v>56</v>
      </c>
      <c r="C57" s="35">
        <v>0</v>
      </c>
      <c r="D57" s="36">
        <v>0</v>
      </c>
      <c r="E57" s="58">
        <v>1</v>
      </c>
      <c r="F57" s="58" t="s">
        <v>139</v>
      </c>
      <c r="G57" s="9" t="s">
        <v>140</v>
      </c>
      <c r="H57" s="10"/>
      <c r="I57" s="9" t="s">
        <v>17</v>
      </c>
      <c r="J57" s="11" t="s">
        <v>28</v>
      </c>
    </row>
    <row r="58" spans="1:10" x14ac:dyDescent="0.55000000000000004">
      <c r="A58" s="56">
        <v>34</v>
      </c>
      <c r="B58" s="57">
        <v>57</v>
      </c>
      <c r="C58" s="35">
        <v>0</v>
      </c>
      <c r="D58" s="36">
        <v>0</v>
      </c>
      <c r="E58" s="58">
        <v>1</v>
      </c>
      <c r="F58" s="58" t="s">
        <v>141</v>
      </c>
      <c r="G58" s="9" t="s">
        <v>142</v>
      </c>
      <c r="H58" s="10"/>
      <c r="I58" s="9" t="s">
        <v>17</v>
      </c>
      <c r="J58" s="11" t="s">
        <v>52</v>
      </c>
    </row>
    <row r="59" spans="1:10" x14ac:dyDescent="0.55000000000000004">
      <c r="A59" s="56">
        <v>34</v>
      </c>
      <c r="B59" s="57">
        <v>58</v>
      </c>
      <c r="C59" s="35">
        <v>20</v>
      </c>
      <c r="D59" s="36">
        <v>0</v>
      </c>
      <c r="E59" s="58">
        <v>1</v>
      </c>
      <c r="F59" s="58" t="s">
        <v>143</v>
      </c>
      <c r="G59" s="9" t="s">
        <v>144</v>
      </c>
      <c r="H59" s="10"/>
      <c r="I59" s="9" t="s">
        <v>11</v>
      </c>
      <c r="J59" s="11" t="s">
        <v>52</v>
      </c>
    </row>
    <row r="60" spans="1:10" ht="30.6" x14ac:dyDescent="0.55000000000000004">
      <c r="A60" s="56">
        <v>35</v>
      </c>
      <c r="B60" s="57">
        <v>59</v>
      </c>
      <c r="C60" s="35">
        <v>0</v>
      </c>
      <c r="D60" s="36">
        <v>0</v>
      </c>
      <c r="E60" s="58">
        <v>1</v>
      </c>
      <c r="F60" s="58" t="s">
        <v>145</v>
      </c>
      <c r="G60" s="9" t="s">
        <v>146</v>
      </c>
      <c r="H60" s="10"/>
      <c r="I60" s="9" t="s">
        <v>11</v>
      </c>
      <c r="J60" s="11" t="s">
        <v>28</v>
      </c>
    </row>
    <row r="61" spans="1:10" ht="30.9" thickBot="1" x14ac:dyDescent="0.6">
      <c r="A61" s="59">
        <v>35</v>
      </c>
      <c r="B61" s="60">
        <v>60</v>
      </c>
      <c r="C61" s="37">
        <v>40</v>
      </c>
      <c r="D61" s="38">
        <v>0</v>
      </c>
      <c r="E61" s="61">
        <v>1</v>
      </c>
      <c r="F61" s="61" t="s">
        <v>147</v>
      </c>
      <c r="G61" s="12" t="s">
        <v>148</v>
      </c>
      <c r="H61" s="13"/>
      <c r="I61" s="12" t="s">
        <v>11</v>
      </c>
      <c r="J61" s="14" t="s">
        <v>28</v>
      </c>
    </row>
    <row r="62" spans="1:10" x14ac:dyDescent="0.55000000000000004">
      <c r="A62" s="51">
        <v>36</v>
      </c>
      <c r="B62" s="52">
        <v>61</v>
      </c>
      <c r="C62" s="53">
        <v>0</v>
      </c>
      <c r="D62" s="54">
        <v>0</v>
      </c>
      <c r="E62" s="55">
        <v>1</v>
      </c>
      <c r="F62" s="55" t="s">
        <v>149</v>
      </c>
      <c r="G62" s="6" t="s">
        <v>150</v>
      </c>
      <c r="H62" s="7"/>
      <c r="I62" s="6" t="s">
        <v>17</v>
      </c>
      <c r="J62" s="8" t="s">
        <v>52</v>
      </c>
    </row>
    <row r="63" spans="1:10" x14ac:dyDescent="0.55000000000000004">
      <c r="A63" s="56">
        <v>36</v>
      </c>
      <c r="B63" s="57">
        <v>62</v>
      </c>
      <c r="C63" s="35">
        <v>0</v>
      </c>
      <c r="D63" s="36">
        <v>0</v>
      </c>
      <c r="E63" s="58">
        <v>1</v>
      </c>
      <c r="F63" s="58" t="s">
        <v>151</v>
      </c>
      <c r="G63" s="9" t="s">
        <v>152</v>
      </c>
      <c r="H63" s="10"/>
      <c r="I63" s="9" t="s">
        <v>11</v>
      </c>
      <c r="J63" s="11" t="s">
        <v>52</v>
      </c>
    </row>
    <row r="64" spans="1:10" ht="20.399999999999999" x14ac:dyDescent="0.55000000000000004">
      <c r="A64" s="56">
        <v>36</v>
      </c>
      <c r="B64" s="57">
        <v>63</v>
      </c>
      <c r="C64" s="35">
        <v>0</v>
      </c>
      <c r="D64" s="36">
        <v>0</v>
      </c>
      <c r="E64" s="58">
        <v>1</v>
      </c>
      <c r="F64" s="58" t="s">
        <v>153</v>
      </c>
      <c r="G64" s="9" t="s">
        <v>154</v>
      </c>
      <c r="H64" s="10"/>
      <c r="I64" s="9" t="s">
        <v>11</v>
      </c>
      <c r="J64" s="11" t="s">
        <v>21</v>
      </c>
    </row>
    <row r="65" spans="1:10" x14ac:dyDescent="0.55000000000000004">
      <c r="A65" s="56">
        <v>37</v>
      </c>
      <c r="B65" s="57">
        <v>64</v>
      </c>
      <c r="C65" s="35">
        <v>80</v>
      </c>
      <c r="D65" s="36">
        <v>20</v>
      </c>
      <c r="E65" s="58">
        <v>1</v>
      </c>
      <c r="F65" s="58" t="s">
        <v>155</v>
      </c>
      <c r="G65" s="9" t="s">
        <v>156</v>
      </c>
      <c r="H65" s="10"/>
      <c r="I65" s="9" t="s">
        <v>11</v>
      </c>
      <c r="J65" s="11" t="s">
        <v>52</v>
      </c>
    </row>
    <row r="66" spans="1:10" x14ac:dyDescent="0.55000000000000004">
      <c r="A66" s="56">
        <v>37</v>
      </c>
      <c r="B66" s="57">
        <v>65</v>
      </c>
      <c r="C66" s="35">
        <v>0</v>
      </c>
      <c r="D66" s="36">
        <v>0</v>
      </c>
      <c r="E66" s="58">
        <v>1</v>
      </c>
      <c r="F66" s="58" t="s">
        <v>157</v>
      </c>
      <c r="G66" s="9" t="s">
        <v>158</v>
      </c>
      <c r="H66" s="10"/>
      <c r="I66" s="9" t="s">
        <v>11</v>
      </c>
      <c r="J66" s="11" t="s">
        <v>52</v>
      </c>
    </row>
    <row r="67" spans="1:10" ht="30.6" x14ac:dyDescent="0.55000000000000004">
      <c r="A67" s="56">
        <v>38</v>
      </c>
      <c r="B67" s="57">
        <v>66</v>
      </c>
      <c r="C67" s="35">
        <v>0</v>
      </c>
      <c r="D67" s="36">
        <v>0</v>
      </c>
      <c r="E67" s="58">
        <v>1</v>
      </c>
      <c r="F67" s="58" t="s">
        <v>159</v>
      </c>
      <c r="G67" s="9" t="s">
        <v>160</v>
      </c>
      <c r="H67" s="10"/>
      <c r="I67" s="9" t="s">
        <v>17</v>
      </c>
      <c r="J67" s="11" t="s">
        <v>28</v>
      </c>
    </row>
    <row r="68" spans="1:10" x14ac:dyDescent="0.55000000000000004">
      <c r="A68" s="56">
        <v>39</v>
      </c>
      <c r="B68" s="57">
        <v>67</v>
      </c>
      <c r="C68" s="35">
        <v>0</v>
      </c>
      <c r="D68" s="36">
        <v>0</v>
      </c>
      <c r="E68" s="58">
        <v>1</v>
      </c>
      <c r="F68" s="58" t="s">
        <v>161</v>
      </c>
      <c r="G68" s="9" t="s">
        <v>162</v>
      </c>
      <c r="H68" s="10"/>
      <c r="I68" s="9" t="s">
        <v>11</v>
      </c>
      <c r="J68" s="11" t="s">
        <v>52</v>
      </c>
    </row>
    <row r="69" spans="1:10" x14ac:dyDescent="0.55000000000000004">
      <c r="A69" s="56">
        <v>39</v>
      </c>
      <c r="B69" s="57">
        <v>68</v>
      </c>
      <c r="C69" s="35">
        <v>0</v>
      </c>
      <c r="D69" s="36">
        <v>0</v>
      </c>
      <c r="E69" s="58">
        <v>1</v>
      </c>
      <c r="F69" s="58" t="s">
        <v>163</v>
      </c>
      <c r="G69" s="9" t="s">
        <v>164</v>
      </c>
      <c r="H69" s="10"/>
      <c r="I69" s="9" t="s">
        <v>11</v>
      </c>
      <c r="J69" s="11" t="s">
        <v>52</v>
      </c>
    </row>
    <row r="70" spans="1:10" x14ac:dyDescent="0.55000000000000004">
      <c r="A70" s="56">
        <v>40</v>
      </c>
      <c r="B70" s="57">
        <v>69</v>
      </c>
      <c r="C70" s="35">
        <v>20</v>
      </c>
      <c r="D70" s="36">
        <v>0</v>
      </c>
      <c r="E70" s="58">
        <v>1</v>
      </c>
      <c r="F70" s="58" t="s">
        <v>165</v>
      </c>
      <c r="G70" s="9" t="s">
        <v>166</v>
      </c>
      <c r="H70" s="10"/>
      <c r="I70" s="9" t="s">
        <v>11</v>
      </c>
      <c r="J70" s="11" t="s">
        <v>52</v>
      </c>
    </row>
    <row r="71" spans="1:10" ht="20.399999999999999" x14ac:dyDescent="0.55000000000000004">
      <c r="A71" s="56">
        <v>41</v>
      </c>
      <c r="B71" s="57">
        <v>70</v>
      </c>
      <c r="C71" s="35">
        <v>0</v>
      </c>
      <c r="D71" s="36">
        <v>0</v>
      </c>
      <c r="E71" s="58">
        <v>1</v>
      </c>
      <c r="F71" s="58" t="s">
        <v>167</v>
      </c>
      <c r="G71" s="9" t="s">
        <v>168</v>
      </c>
      <c r="H71" s="10"/>
      <c r="I71" s="9" t="s">
        <v>17</v>
      </c>
      <c r="J71" s="11" t="s">
        <v>21</v>
      </c>
    </row>
    <row r="72" spans="1:10" x14ac:dyDescent="0.55000000000000004">
      <c r="A72" s="56">
        <v>42</v>
      </c>
      <c r="B72" s="57">
        <v>71</v>
      </c>
      <c r="C72" s="35">
        <v>0</v>
      </c>
      <c r="D72" s="36">
        <v>0</v>
      </c>
      <c r="E72" s="58">
        <v>1</v>
      </c>
      <c r="F72" s="58" t="s">
        <v>169</v>
      </c>
      <c r="G72" s="9" t="s">
        <v>170</v>
      </c>
      <c r="H72" s="10"/>
      <c r="I72" s="9" t="s">
        <v>17</v>
      </c>
      <c r="J72" s="11" t="s">
        <v>52</v>
      </c>
    </row>
    <row r="73" spans="1:10" ht="30.6" x14ac:dyDescent="0.55000000000000004">
      <c r="A73" s="56">
        <v>42</v>
      </c>
      <c r="B73" s="57">
        <v>72</v>
      </c>
      <c r="C73" s="35">
        <v>20</v>
      </c>
      <c r="D73" s="36">
        <v>0</v>
      </c>
      <c r="E73" s="58">
        <v>1</v>
      </c>
      <c r="F73" s="58" t="s">
        <v>171</v>
      </c>
      <c r="G73" s="9" t="s">
        <v>172</v>
      </c>
      <c r="H73" s="10"/>
      <c r="I73" s="9" t="s">
        <v>17</v>
      </c>
      <c r="J73" s="11" t="s">
        <v>28</v>
      </c>
    </row>
    <row r="74" spans="1:10" ht="30.6" x14ac:dyDescent="0.55000000000000004">
      <c r="A74" s="56">
        <v>43</v>
      </c>
      <c r="B74" s="57">
        <v>73</v>
      </c>
      <c r="C74" s="35">
        <v>0</v>
      </c>
      <c r="D74" s="36">
        <v>0</v>
      </c>
      <c r="E74" s="58">
        <v>2</v>
      </c>
      <c r="F74" s="58" t="s">
        <v>9</v>
      </c>
      <c r="G74" s="9" t="s">
        <v>173</v>
      </c>
      <c r="H74" s="10"/>
      <c r="I74" s="9" t="s">
        <v>11</v>
      </c>
      <c r="J74" s="11" t="s">
        <v>28</v>
      </c>
    </row>
    <row r="75" spans="1:10" ht="30.6" x14ac:dyDescent="0.55000000000000004">
      <c r="A75" s="56">
        <v>47</v>
      </c>
      <c r="B75" s="57">
        <v>74</v>
      </c>
      <c r="C75" s="35">
        <v>0</v>
      </c>
      <c r="D75" s="36">
        <v>0</v>
      </c>
      <c r="E75" s="58">
        <v>2</v>
      </c>
      <c r="F75" s="58" t="s">
        <v>13</v>
      </c>
      <c r="G75" s="9" t="s">
        <v>174</v>
      </c>
      <c r="H75" s="10"/>
      <c r="I75" s="9" t="s">
        <v>11</v>
      </c>
      <c r="J75" s="11" t="s">
        <v>28</v>
      </c>
    </row>
    <row r="76" spans="1:10" ht="30.6" x14ac:dyDescent="0.55000000000000004">
      <c r="A76" s="56">
        <v>47</v>
      </c>
      <c r="B76" s="57">
        <v>75</v>
      </c>
      <c r="C76" s="35">
        <v>0</v>
      </c>
      <c r="D76" s="36">
        <v>0</v>
      </c>
      <c r="E76" s="58">
        <v>2</v>
      </c>
      <c r="F76" s="58" t="s">
        <v>15</v>
      </c>
      <c r="G76" s="9" t="s">
        <v>175</v>
      </c>
      <c r="H76" s="10"/>
      <c r="I76" s="9" t="s">
        <v>11</v>
      </c>
      <c r="J76" s="11" t="s">
        <v>28</v>
      </c>
    </row>
    <row r="77" spans="1:10" ht="30.6" x14ac:dyDescent="0.55000000000000004">
      <c r="A77" s="56">
        <v>48</v>
      </c>
      <c r="B77" s="57">
        <v>76</v>
      </c>
      <c r="C77" s="35">
        <v>640</v>
      </c>
      <c r="D77" s="36">
        <v>80</v>
      </c>
      <c r="E77" s="58">
        <v>2</v>
      </c>
      <c r="F77" s="58" t="s">
        <v>19</v>
      </c>
      <c r="G77" s="9" t="s">
        <v>176</v>
      </c>
      <c r="H77" s="10"/>
      <c r="I77" s="9" t="s">
        <v>17</v>
      </c>
      <c r="J77" s="11" t="s">
        <v>28</v>
      </c>
    </row>
    <row r="78" spans="1:10" ht="20.399999999999999" x14ac:dyDescent="0.55000000000000004">
      <c r="A78" s="56">
        <v>49</v>
      </c>
      <c r="B78" s="57">
        <v>77</v>
      </c>
      <c r="C78" s="35">
        <v>0</v>
      </c>
      <c r="D78" s="36">
        <v>0</v>
      </c>
      <c r="E78" s="58">
        <v>2</v>
      </c>
      <c r="F78" s="58" t="s">
        <v>23</v>
      </c>
      <c r="G78" s="9" t="s">
        <v>177</v>
      </c>
      <c r="H78" s="10"/>
      <c r="I78" s="9" t="s">
        <v>17</v>
      </c>
      <c r="J78" s="11" t="s">
        <v>21</v>
      </c>
    </row>
    <row r="79" spans="1:10" ht="30.6" x14ac:dyDescent="0.55000000000000004">
      <c r="A79" s="56">
        <v>52</v>
      </c>
      <c r="B79" s="57">
        <v>78</v>
      </c>
      <c r="C79" s="35">
        <v>0</v>
      </c>
      <c r="D79" s="36">
        <v>0</v>
      </c>
      <c r="E79" s="58">
        <v>2</v>
      </c>
      <c r="F79" s="58" t="s">
        <v>26</v>
      </c>
      <c r="G79" s="9" t="s">
        <v>178</v>
      </c>
      <c r="H79" s="10"/>
      <c r="I79" s="9" t="s">
        <v>17</v>
      </c>
      <c r="J79" s="11" t="s">
        <v>28</v>
      </c>
    </row>
    <row r="80" spans="1:10" ht="15.9" thickBot="1" x14ac:dyDescent="0.6">
      <c r="A80" s="59">
        <v>53</v>
      </c>
      <c r="B80" s="60">
        <v>79</v>
      </c>
      <c r="C80" s="37">
        <v>0</v>
      </c>
      <c r="D80" s="38">
        <v>0</v>
      </c>
      <c r="E80" s="61">
        <v>2</v>
      </c>
      <c r="F80" s="61" t="s">
        <v>30</v>
      </c>
      <c r="G80" s="12" t="s">
        <v>179</v>
      </c>
      <c r="H80" s="13"/>
      <c r="I80" s="12" t="s">
        <v>17</v>
      </c>
      <c r="J80" s="14" t="s">
        <v>52</v>
      </c>
    </row>
    <row r="81" spans="1:10" ht="30.6" x14ac:dyDescent="0.55000000000000004">
      <c r="A81" s="51">
        <v>57</v>
      </c>
      <c r="B81" s="52">
        <v>80</v>
      </c>
      <c r="C81" s="53">
        <v>0</v>
      </c>
      <c r="D81" s="54">
        <v>0</v>
      </c>
      <c r="E81" s="55">
        <v>2</v>
      </c>
      <c r="F81" s="55" t="s">
        <v>33</v>
      </c>
      <c r="G81" s="6" t="s">
        <v>180</v>
      </c>
      <c r="H81" s="7"/>
      <c r="I81" s="6" t="s">
        <v>11</v>
      </c>
      <c r="J81" s="8" t="s">
        <v>28</v>
      </c>
    </row>
    <row r="82" spans="1:10" ht="20.399999999999999" x14ac:dyDescent="0.55000000000000004">
      <c r="A82" s="56">
        <v>60</v>
      </c>
      <c r="B82" s="57">
        <v>81</v>
      </c>
      <c r="C82" s="35">
        <v>0</v>
      </c>
      <c r="D82" s="36">
        <v>0</v>
      </c>
      <c r="E82" s="58">
        <v>2</v>
      </c>
      <c r="F82" s="58" t="s">
        <v>36</v>
      </c>
      <c r="G82" s="9" t="s">
        <v>181</v>
      </c>
      <c r="H82" s="10"/>
      <c r="I82" s="9" t="s">
        <v>17</v>
      </c>
      <c r="J82" s="11" t="s">
        <v>21</v>
      </c>
    </row>
    <row r="83" spans="1:10" ht="30.6" x14ac:dyDescent="0.55000000000000004">
      <c r="A83" s="56">
        <v>60</v>
      </c>
      <c r="B83" s="57">
        <v>82</v>
      </c>
      <c r="C83" s="35">
        <v>40</v>
      </c>
      <c r="D83" s="36">
        <v>20</v>
      </c>
      <c r="E83" s="58">
        <v>2</v>
      </c>
      <c r="F83" s="58" t="s">
        <v>39</v>
      </c>
      <c r="G83" s="9" t="s">
        <v>182</v>
      </c>
      <c r="H83" s="10"/>
      <c r="I83" s="9" t="s">
        <v>17</v>
      </c>
      <c r="J83" s="11" t="s">
        <v>28</v>
      </c>
    </row>
    <row r="84" spans="1:10" ht="30.6" x14ac:dyDescent="0.55000000000000004">
      <c r="A84" s="56">
        <v>60</v>
      </c>
      <c r="B84" s="57">
        <v>83</v>
      </c>
      <c r="C84" s="35">
        <v>0</v>
      </c>
      <c r="D84" s="36">
        <v>0</v>
      </c>
      <c r="E84" s="58">
        <v>2</v>
      </c>
      <c r="F84" s="58" t="s">
        <v>42</v>
      </c>
      <c r="G84" s="9" t="s">
        <v>183</v>
      </c>
      <c r="H84" s="10"/>
      <c r="I84" s="9" t="s">
        <v>17</v>
      </c>
      <c r="J84" s="11" t="s">
        <v>28</v>
      </c>
    </row>
    <row r="85" spans="1:10" ht="30.6" x14ac:dyDescent="0.55000000000000004">
      <c r="A85" s="56">
        <v>61</v>
      </c>
      <c r="B85" s="57">
        <v>84</v>
      </c>
      <c r="C85" s="35">
        <v>0</v>
      </c>
      <c r="D85" s="36">
        <v>0</v>
      </c>
      <c r="E85" s="58">
        <v>2</v>
      </c>
      <c r="F85" s="58" t="s">
        <v>44</v>
      </c>
      <c r="G85" s="9" t="s">
        <v>184</v>
      </c>
      <c r="H85" s="10"/>
      <c r="I85" s="9" t="s">
        <v>17</v>
      </c>
      <c r="J85" s="11" t="s">
        <v>28</v>
      </c>
    </row>
    <row r="86" spans="1:10" ht="20.399999999999999" x14ac:dyDescent="0.55000000000000004">
      <c r="A86" s="56">
        <v>61</v>
      </c>
      <c r="B86" s="57">
        <v>85</v>
      </c>
      <c r="C86" s="35">
        <v>0</v>
      </c>
      <c r="D86" s="36">
        <v>0</v>
      </c>
      <c r="E86" s="58">
        <v>2</v>
      </c>
      <c r="F86" s="58" t="s">
        <v>47</v>
      </c>
      <c r="G86" s="9" t="s">
        <v>185</v>
      </c>
      <c r="H86" s="10"/>
      <c r="I86" s="9" t="s">
        <v>17</v>
      </c>
      <c r="J86" s="11" t="s">
        <v>21</v>
      </c>
    </row>
    <row r="87" spans="1:10" ht="30.6" x14ac:dyDescent="0.55000000000000004">
      <c r="A87" s="56">
        <v>61</v>
      </c>
      <c r="B87" s="57">
        <v>86</v>
      </c>
      <c r="C87" s="35">
        <v>0</v>
      </c>
      <c r="D87" s="36">
        <v>0</v>
      </c>
      <c r="E87" s="58">
        <v>2</v>
      </c>
      <c r="F87" s="58" t="s">
        <v>50</v>
      </c>
      <c r="G87" s="9" t="s">
        <v>186</v>
      </c>
      <c r="H87" s="10"/>
      <c r="I87" s="9" t="s">
        <v>17</v>
      </c>
      <c r="J87" s="11" t="s">
        <v>28</v>
      </c>
    </row>
    <row r="88" spans="1:10" x14ac:dyDescent="0.55000000000000004">
      <c r="A88" s="56">
        <v>61</v>
      </c>
      <c r="B88" s="57">
        <v>87</v>
      </c>
      <c r="C88" s="35">
        <v>20</v>
      </c>
      <c r="D88" s="36">
        <v>0</v>
      </c>
      <c r="E88" s="58">
        <v>2</v>
      </c>
      <c r="F88" s="58" t="s">
        <v>54</v>
      </c>
      <c r="G88" s="9" t="s">
        <v>187</v>
      </c>
      <c r="H88" s="10"/>
      <c r="I88" s="9" t="s">
        <v>17</v>
      </c>
      <c r="J88" s="11" t="s">
        <v>52</v>
      </c>
    </row>
    <row r="89" spans="1:10" ht="30.6" x14ac:dyDescent="0.55000000000000004">
      <c r="A89" s="56">
        <v>61</v>
      </c>
      <c r="B89" s="57">
        <v>88</v>
      </c>
      <c r="C89" s="35">
        <v>0</v>
      </c>
      <c r="D89" s="36">
        <v>0</v>
      </c>
      <c r="E89" s="58">
        <v>2</v>
      </c>
      <c r="F89" s="58" t="s">
        <v>57</v>
      </c>
      <c r="G89" s="9" t="s">
        <v>188</v>
      </c>
      <c r="H89" s="10"/>
      <c r="I89" s="9" t="s">
        <v>17</v>
      </c>
      <c r="J89" s="11" t="s">
        <v>28</v>
      </c>
    </row>
    <row r="90" spans="1:10" ht="30.6" x14ac:dyDescent="0.55000000000000004">
      <c r="A90" s="56">
        <v>61</v>
      </c>
      <c r="B90" s="57">
        <v>89</v>
      </c>
      <c r="C90" s="35">
        <v>0</v>
      </c>
      <c r="D90" s="36">
        <v>0</v>
      </c>
      <c r="E90" s="58">
        <v>2</v>
      </c>
      <c r="F90" s="58" t="s">
        <v>59</v>
      </c>
      <c r="G90" s="9" t="s">
        <v>189</v>
      </c>
      <c r="H90" s="10"/>
      <c r="I90" s="9" t="s">
        <v>17</v>
      </c>
      <c r="J90" s="11" t="s">
        <v>28</v>
      </c>
    </row>
    <row r="91" spans="1:10" ht="30.6" x14ac:dyDescent="0.55000000000000004">
      <c r="A91" s="56">
        <v>62</v>
      </c>
      <c r="B91" s="57">
        <v>90</v>
      </c>
      <c r="C91" s="35">
        <v>0</v>
      </c>
      <c r="D91" s="36">
        <v>0</v>
      </c>
      <c r="E91" s="58">
        <v>2</v>
      </c>
      <c r="F91" s="58" t="s">
        <v>61</v>
      </c>
      <c r="G91" s="9" t="s">
        <v>190</v>
      </c>
      <c r="H91" s="10"/>
      <c r="I91" s="9" t="s">
        <v>17</v>
      </c>
      <c r="J91" s="11" t="s">
        <v>28</v>
      </c>
    </row>
    <row r="92" spans="1:10" ht="30.6" x14ac:dyDescent="0.55000000000000004">
      <c r="A92" s="56">
        <v>62</v>
      </c>
      <c r="B92" s="57">
        <v>91</v>
      </c>
      <c r="C92" s="35">
        <v>0</v>
      </c>
      <c r="D92" s="36">
        <v>0</v>
      </c>
      <c r="E92" s="58">
        <v>2</v>
      </c>
      <c r="F92" s="58" t="s">
        <v>64</v>
      </c>
      <c r="G92" s="9" t="s">
        <v>191</v>
      </c>
      <c r="H92" s="10"/>
      <c r="I92" s="9" t="s">
        <v>11</v>
      </c>
      <c r="J92" s="11" t="s">
        <v>28</v>
      </c>
    </row>
    <row r="93" spans="1:10" x14ac:dyDescent="0.55000000000000004">
      <c r="A93" s="56">
        <v>62</v>
      </c>
      <c r="B93" s="57">
        <v>92</v>
      </c>
      <c r="C93" s="35">
        <v>0</v>
      </c>
      <c r="D93" s="36">
        <v>0</v>
      </c>
      <c r="E93" s="58">
        <v>2</v>
      </c>
      <c r="F93" s="58" t="s">
        <v>66</v>
      </c>
      <c r="G93" s="9" t="s">
        <v>192</v>
      </c>
      <c r="H93" s="10"/>
      <c r="I93" s="9" t="s">
        <v>11</v>
      </c>
      <c r="J93" s="11" t="s">
        <v>52</v>
      </c>
    </row>
    <row r="94" spans="1:10" ht="30.6" x14ac:dyDescent="0.55000000000000004">
      <c r="A94" s="56">
        <v>62</v>
      </c>
      <c r="B94" s="57">
        <v>93</v>
      </c>
      <c r="C94" s="35">
        <v>20</v>
      </c>
      <c r="D94" s="36">
        <v>0</v>
      </c>
      <c r="E94" s="58">
        <v>2</v>
      </c>
      <c r="F94" s="58" t="s">
        <v>68</v>
      </c>
      <c r="G94" s="9" t="s">
        <v>193</v>
      </c>
      <c r="H94" s="10"/>
      <c r="I94" s="9" t="s">
        <v>17</v>
      </c>
      <c r="J94" s="11" t="s">
        <v>28</v>
      </c>
    </row>
    <row r="95" spans="1:10" x14ac:dyDescent="0.55000000000000004">
      <c r="A95" s="56">
        <v>62</v>
      </c>
      <c r="B95" s="57">
        <v>94</v>
      </c>
      <c r="C95" s="35">
        <v>0</v>
      </c>
      <c r="D95" s="36">
        <v>0</v>
      </c>
      <c r="E95" s="58">
        <v>2</v>
      </c>
      <c r="F95" s="58" t="s">
        <v>70</v>
      </c>
      <c r="G95" s="9" t="s">
        <v>194</v>
      </c>
      <c r="H95" s="10"/>
      <c r="I95" s="9" t="s">
        <v>17</v>
      </c>
      <c r="J95" s="11" t="s">
        <v>52</v>
      </c>
    </row>
    <row r="96" spans="1:10" ht="20.399999999999999" x14ac:dyDescent="0.55000000000000004">
      <c r="A96" s="56">
        <v>63</v>
      </c>
      <c r="B96" s="57">
        <v>95</v>
      </c>
      <c r="C96" s="35">
        <v>0</v>
      </c>
      <c r="D96" s="36">
        <v>0</v>
      </c>
      <c r="E96" s="58">
        <v>2</v>
      </c>
      <c r="F96" s="58" t="s">
        <v>72</v>
      </c>
      <c r="G96" s="9" t="s">
        <v>195</v>
      </c>
      <c r="H96" s="10"/>
      <c r="I96" s="9" t="s">
        <v>17</v>
      </c>
      <c r="J96" s="11" t="s">
        <v>21</v>
      </c>
    </row>
    <row r="97" spans="1:10" ht="30.6" x14ac:dyDescent="0.55000000000000004">
      <c r="A97" s="56">
        <v>63</v>
      </c>
      <c r="B97" s="57">
        <v>96</v>
      </c>
      <c r="C97" s="35">
        <v>1280</v>
      </c>
      <c r="D97" s="36">
        <v>160</v>
      </c>
      <c r="E97" s="58">
        <v>2</v>
      </c>
      <c r="F97" s="58" t="s">
        <v>74</v>
      </c>
      <c r="G97" s="9" t="s">
        <v>196</v>
      </c>
      <c r="H97" s="10"/>
      <c r="I97" s="9" t="s">
        <v>17</v>
      </c>
      <c r="J97" s="11" t="s">
        <v>28</v>
      </c>
    </row>
    <row r="98" spans="1:10" x14ac:dyDescent="0.55000000000000004">
      <c r="A98" s="56">
        <v>64</v>
      </c>
      <c r="B98" s="57">
        <v>97</v>
      </c>
      <c r="C98" s="35">
        <v>0</v>
      </c>
      <c r="D98" s="36">
        <v>0</v>
      </c>
      <c r="E98" s="58">
        <v>2</v>
      </c>
      <c r="F98" s="58" t="s">
        <v>76</v>
      </c>
      <c r="G98" s="9" t="s">
        <v>197</v>
      </c>
      <c r="H98" s="10"/>
      <c r="I98" s="9" t="s">
        <v>17</v>
      </c>
      <c r="J98" s="11" t="s">
        <v>52</v>
      </c>
    </row>
    <row r="99" spans="1:10" ht="20.399999999999999" x14ac:dyDescent="0.55000000000000004">
      <c r="A99" s="56">
        <v>65</v>
      </c>
      <c r="B99" s="57">
        <v>98</v>
      </c>
      <c r="C99" s="35">
        <v>0</v>
      </c>
      <c r="D99" s="36">
        <v>0</v>
      </c>
      <c r="E99" s="58">
        <v>2</v>
      </c>
      <c r="F99" s="58" t="s">
        <v>78</v>
      </c>
      <c r="G99" s="9" t="s">
        <v>198</v>
      </c>
      <c r="H99" s="10"/>
      <c r="I99" s="9" t="s">
        <v>11</v>
      </c>
      <c r="J99" s="11" t="s">
        <v>21</v>
      </c>
    </row>
    <row r="100" spans="1:10" ht="30.9" thickBot="1" x14ac:dyDescent="0.6">
      <c r="A100" s="59">
        <v>65</v>
      </c>
      <c r="B100" s="60">
        <v>99</v>
      </c>
      <c r="C100" s="37">
        <v>0</v>
      </c>
      <c r="D100" s="38">
        <v>0</v>
      </c>
      <c r="E100" s="61">
        <v>2</v>
      </c>
      <c r="F100" s="61" t="s">
        <v>80</v>
      </c>
      <c r="G100" s="12" t="s">
        <v>199</v>
      </c>
      <c r="H100" s="13"/>
      <c r="I100" s="12" t="s">
        <v>17</v>
      </c>
      <c r="J100" s="14" t="s">
        <v>28</v>
      </c>
    </row>
    <row r="101" spans="1:10" ht="20.399999999999999" x14ac:dyDescent="0.55000000000000004">
      <c r="A101" s="62">
        <v>66</v>
      </c>
      <c r="B101" s="63">
        <v>100</v>
      </c>
      <c r="C101" s="64">
        <v>0</v>
      </c>
      <c r="D101" s="65">
        <v>0</v>
      </c>
      <c r="E101" s="66">
        <v>2</v>
      </c>
      <c r="F101" s="66" t="s">
        <v>82</v>
      </c>
      <c r="G101" s="15" t="s">
        <v>200</v>
      </c>
      <c r="H101" s="16"/>
      <c r="I101" s="15" t="s">
        <v>17</v>
      </c>
      <c r="J101" s="17" t="s">
        <v>21</v>
      </c>
    </row>
    <row r="102" spans="1:10" ht="30.6" x14ac:dyDescent="0.55000000000000004">
      <c r="A102" s="56">
        <v>66</v>
      </c>
      <c r="B102" s="57">
        <v>101</v>
      </c>
      <c r="C102" s="35">
        <v>0</v>
      </c>
      <c r="D102" s="36">
        <v>0</v>
      </c>
      <c r="E102" s="58">
        <v>2</v>
      </c>
      <c r="F102" s="58" t="s">
        <v>84</v>
      </c>
      <c r="G102" s="9" t="s">
        <v>201</v>
      </c>
      <c r="H102" s="10"/>
      <c r="I102" s="9" t="s">
        <v>17</v>
      </c>
      <c r="J102" s="11" t="s">
        <v>28</v>
      </c>
    </row>
    <row r="103" spans="1:10" ht="20.399999999999999" x14ac:dyDescent="0.55000000000000004">
      <c r="A103" s="56">
        <v>66</v>
      </c>
      <c r="B103" s="57">
        <v>102</v>
      </c>
      <c r="C103" s="35">
        <v>40</v>
      </c>
      <c r="D103" s="36">
        <v>0</v>
      </c>
      <c r="E103" s="58">
        <v>2</v>
      </c>
      <c r="F103" s="58" t="s">
        <v>86</v>
      </c>
      <c r="G103" s="9" t="s">
        <v>202</v>
      </c>
      <c r="H103" s="10"/>
      <c r="I103" s="9" t="s">
        <v>11</v>
      </c>
      <c r="J103" s="11" t="s">
        <v>21</v>
      </c>
    </row>
    <row r="104" spans="1:10" ht="20.399999999999999" x14ac:dyDescent="0.55000000000000004">
      <c r="A104" s="56">
        <v>66</v>
      </c>
      <c r="B104" s="57">
        <v>103</v>
      </c>
      <c r="C104" s="35">
        <v>0</v>
      </c>
      <c r="D104" s="36">
        <v>0</v>
      </c>
      <c r="E104" s="58">
        <v>2</v>
      </c>
      <c r="F104" s="58" t="s">
        <v>88</v>
      </c>
      <c r="G104" s="9" t="s">
        <v>203</v>
      </c>
      <c r="H104" s="10"/>
      <c r="I104" s="9" t="s">
        <v>17</v>
      </c>
      <c r="J104" s="11" t="s">
        <v>21</v>
      </c>
    </row>
    <row r="105" spans="1:10" ht="30.6" x14ac:dyDescent="0.55000000000000004">
      <c r="A105" s="56">
        <v>67</v>
      </c>
      <c r="B105" s="57">
        <v>104</v>
      </c>
      <c r="C105" s="35">
        <v>0</v>
      </c>
      <c r="D105" s="36">
        <v>0</v>
      </c>
      <c r="E105" s="58">
        <v>2</v>
      </c>
      <c r="F105" s="58" t="s">
        <v>90</v>
      </c>
      <c r="G105" s="9" t="s">
        <v>204</v>
      </c>
      <c r="H105" s="10"/>
      <c r="I105" s="9" t="s">
        <v>17</v>
      </c>
      <c r="J105" s="11" t="s">
        <v>28</v>
      </c>
    </row>
    <row r="106" spans="1:10" ht="20.399999999999999" x14ac:dyDescent="0.55000000000000004">
      <c r="A106" s="56">
        <v>68</v>
      </c>
      <c r="B106" s="57">
        <v>105</v>
      </c>
      <c r="C106" s="35">
        <v>0</v>
      </c>
      <c r="D106" s="36">
        <v>0</v>
      </c>
      <c r="E106" s="58">
        <v>2</v>
      </c>
      <c r="F106" s="58" t="s">
        <v>92</v>
      </c>
      <c r="G106" s="9" t="s">
        <v>205</v>
      </c>
      <c r="H106" s="10"/>
      <c r="I106" s="9" t="s">
        <v>11</v>
      </c>
      <c r="J106" s="11" t="s">
        <v>21</v>
      </c>
    </row>
    <row r="107" spans="1:10" ht="30.6" x14ac:dyDescent="0.55000000000000004">
      <c r="A107" s="56">
        <v>70</v>
      </c>
      <c r="B107" s="57">
        <v>106</v>
      </c>
      <c r="C107" s="35">
        <v>0</v>
      </c>
      <c r="D107" s="36">
        <v>0</v>
      </c>
      <c r="E107" s="58">
        <v>2</v>
      </c>
      <c r="F107" s="58" t="s">
        <v>94</v>
      </c>
      <c r="G107" s="9" t="s">
        <v>206</v>
      </c>
      <c r="H107" s="10"/>
      <c r="I107" s="9" t="s">
        <v>17</v>
      </c>
      <c r="J107" s="11" t="s">
        <v>28</v>
      </c>
    </row>
    <row r="108" spans="1:10" ht="20.399999999999999" x14ac:dyDescent="0.55000000000000004">
      <c r="A108" s="56">
        <v>70</v>
      </c>
      <c r="B108" s="57">
        <v>107</v>
      </c>
      <c r="C108" s="35">
        <v>0</v>
      </c>
      <c r="D108" s="36">
        <v>0</v>
      </c>
      <c r="E108" s="58">
        <v>2</v>
      </c>
      <c r="F108" s="58" t="s">
        <v>96</v>
      </c>
      <c r="G108" s="9" t="s">
        <v>207</v>
      </c>
      <c r="H108" s="10"/>
      <c r="I108" s="9" t="s">
        <v>11</v>
      </c>
      <c r="J108" s="11" t="s">
        <v>21</v>
      </c>
    </row>
    <row r="109" spans="1:10" ht="20.399999999999999" x14ac:dyDescent="0.55000000000000004">
      <c r="A109" s="56">
        <v>70</v>
      </c>
      <c r="B109" s="57">
        <v>108</v>
      </c>
      <c r="C109" s="35">
        <v>0</v>
      </c>
      <c r="D109" s="36">
        <v>0</v>
      </c>
      <c r="E109" s="58">
        <v>2</v>
      </c>
      <c r="F109" s="58" t="s">
        <v>98</v>
      </c>
      <c r="G109" s="9" t="s">
        <v>208</v>
      </c>
      <c r="H109" s="10"/>
      <c r="I109" s="9" t="s">
        <v>17</v>
      </c>
      <c r="J109" s="11" t="s">
        <v>21</v>
      </c>
    </row>
    <row r="110" spans="1:10" ht="20.399999999999999" x14ac:dyDescent="0.55000000000000004">
      <c r="A110" s="56">
        <v>70</v>
      </c>
      <c r="B110" s="57">
        <v>109</v>
      </c>
      <c r="C110" s="35">
        <v>0</v>
      </c>
      <c r="D110" s="36">
        <v>0</v>
      </c>
      <c r="E110" s="58">
        <v>2</v>
      </c>
      <c r="F110" s="58" t="s">
        <v>100</v>
      </c>
      <c r="G110" s="9" t="s">
        <v>209</v>
      </c>
      <c r="H110" s="10"/>
      <c r="I110" s="9" t="s">
        <v>11</v>
      </c>
      <c r="J110" s="11" t="s">
        <v>21</v>
      </c>
    </row>
    <row r="111" spans="1:10" x14ac:dyDescent="0.55000000000000004">
      <c r="A111" s="56">
        <v>72</v>
      </c>
      <c r="B111" s="57">
        <v>110</v>
      </c>
      <c r="C111" s="35">
        <v>40</v>
      </c>
      <c r="D111" s="36">
        <v>0</v>
      </c>
      <c r="E111" s="58">
        <v>2</v>
      </c>
      <c r="F111" s="58" t="s">
        <v>102</v>
      </c>
      <c r="G111" s="9" t="s">
        <v>210</v>
      </c>
      <c r="H111" s="10"/>
      <c r="I111" s="9" t="s">
        <v>17</v>
      </c>
      <c r="J111" s="11" t="s">
        <v>52</v>
      </c>
    </row>
    <row r="112" spans="1:10" ht="30.6" x14ac:dyDescent="0.55000000000000004">
      <c r="A112" s="56">
        <v>74</v>
      </c>
      <c r="B112" s="57">
        <v>111</v>
      </c>
      <c r="C112" s="35">
        <v>640</v>
      </c>
      <c r="D112" s="36">
        <v>80</v>
      </c>
      <c r="E112" s="58">
        <v>2</v>
      </c>
      <c r="F112" s="58" t="s">
        <v>105</v>
      </c>
      <c r="G112" s="9" t="s">
        <v>211</v>
      </c>
      <c r="H112" s="10"/>
      <c r="I112" s="9" t="s">
        <v>17</v>
      </c>
      <c r="J112" s="11" t="s">
        <v>28</v>
      </c>
    </row>
    <row r="113" spans="1:10" ht="20.399999999999999" x14ac:dyDescent="0.55000000000000004">
      <c r="A113" s="56">
        <v>74</v>
      </c>
      <c r="B113" s="57">
        <v>112</v>
      </c>
      <c r="C113" s="35">
        <v>20</v>
      </c>
      <c r="D113" s="36">
        <v>0</v>
      </c>
      <c r="E113" s="58">
        <v>2</v>
      </c>
      <c r="F113" s="58" t="s">
        <v>107</v>
      </c>
      <c r="G113" s="9" t="s">
        <v>212</v>
      </c>
      <c r="H113" s="10"/>
      <c r="I113" s="9" t="s">
        <v>17</v>
      </c>
      <c r="J113" s="11" t="s">
        <v>21</v>
      </c>
    </row>
    <row r="114" spans="1:10" ht="20.399999999999999" x14ac:dyDescent="0.55000000000000004">
      <c r="A114" s="56">
        <v>79</v>
      </c>
      <c r="B114" s="57">
        <v>113</v>
      </c>
      <c r="C114" s="35">
        <v>0</v>
      </c>
      <c r="D114" s="36">
        <v>0</v>
      </c>
      <c r="E114" s="58">
        <v>2</v>
      </c>
      <c r="F114" s="58" t="s">
        <v>109</v>
      </c>
      <c r="G114" s="9" t="s">
        <v>213</v>
      </c>
      <c r="H114" s="10"/>
      <c r="I114" s="9" t="s">
        <v>17</v>
      </c>
      <c r="J114" s="11" t="s">
        <v>21</v>
      </c>
    </row>
    <row r="115" spans="1:10" ht="35.1" x14ac:dyDescent="0.55000000000000004">
      <c r="A115" s="56">
        <v>67</v>
      </c>
      <c r="B115" s="57">
        <v>114</v>
      </c>
      <c r="C115" s="35">
        <v>0</v>
      </c>
      <c r="D115" s="36">
        <v>0</v>
      </c>
      <c r="E115" s="58">
        <v>2</v>
      </c>
      <c r="F115" s="58" t="s">
        <v>111</v>
      </c>
      <c r="G115" s="18" t="s">
        <v>214</v>
      </c>
      <c r="H115" s="10"/>
      <c r="I115" s="18" t="s">
        <v>17</v>
      </c>
      <c r="J115" s="19" t="s">
        <v>28</v>
      </c>
    </row>
    <row r="116" spans="1:10" ht="23.4" x14ac:dyDescent="0.55000000000000004">
      <c r="A116" s="56">
        <v>72</v>
      </c>
      <c r="B116" s="57">
        <v>115</v>
      </c>
      <c r="C116" s="35">
        <v>20</v>
      </c>
      <c r="D116" s="36">
        <v>0</v>
      </c>
      <c r="E116" s="58">
        <v>2</v>
      </c>
      <c r="F116" s="58" t="s">
        <v>113</v>
      </c>
      <c r="G116" s="18" t="s">
        <v>215</v>
      </c>
      <c r="H116" s="10"/>
      <c r="I116" s="18" t="s">
        <v>17</v>
      </c>
      <c r="J116" s="19" t="s">
        <v>21</v>
      </c>
    </row>
    <row r="117" spans="1:10" ht="23.4" x14ac:dyDescent="0.55000000000000004">
      <c r="A117" s="56">
        <v>69</v>
      </c>
      <c r="B117" s="57">
        <v>116</v>
      </c>
      <c r="C117" s="35">
        <v>40</v>
      </c>
      <c r="D117" s="36">
        <v>0</v>
      </c>
      <c r="E117" s="58">
        <v>2</v>
      </c>
      <c r="F117" s="58" t="s">
        <v>115</v>
      </c>
      <c r="G117" s="18" t="s">
        <v>216</v>
      </c>
      <c r="H117" s="10"/>
      <c r="I117" s="18" t="s">
        <v>17</v>
      </c>
      <c r="J117" s="19" t="s">
        <v>21</v>
      </c>
    </row>
    <row r="118" spans="1:10" x14ac:dyDescent="0.55000000000000004">
      <c r="A118" s="56">
        <v>70</v>
      </c>
      <c r="B118" s="57">
        <v>117</v>
      </c>
      <c r="C118" s="35">
        <v>40</v>
      </c>
      <c r="D118" s="36">
        <v>0</v>
      </c>
      <c r="E118" s="58">
        <v>2</v>
      </c>
      <c r="F118" s="58" t="s">
        <v>117</v>
      </c>
      <c r="G118" s="18" t="s">
        <v>217</v>
      </c>
      <c r="H118" s="10"/>
      <c r="I118" s="18" t="s">
        <v>17</v>
      </c>
      <c r="J118" s="19" t="s">
        <v>52</v>
      </c>
    </row>
    <row r="119" spans="1:10" ht="35.1" x14ac:dyDescent="0.55000000000000004">
      <c r="A119" s="56">
        <v>68</v>
      </c>
      <c r="B119" s="57">
        <v>118</v>
      </c>
      <c r="C119" s="35">
        <v>40</v>
      </c>
      <c r="D119" s="36">
        <v>0</v>
      </c>
      <c r="E119" s="58">
        <v>2</v>
      </c>
      <c r="F119" s="58" t="s">
        <v>119</v>
      </c>
      <c r="G119" s="18" t="s">
        <v>218</v>
      </c>
      <c r="H119" s="10"/>
      <c r="I119" s="18" t="s">
        <v>17</v>
      </c>
      <c r="J119" s="19" t="s">
        <v>28</v>
      </c>
    </row>
    <row r="120" spans="1:10" ht="23.7" thickBot="1" x14ac:dyDescent="0.6">
      <c r="A120" s="59">
        <v>69</v>
      </c>
      <c r="B120" s="60">
        <v>119</v>
      </c>
      <c r="C120" s="37">
        <v>0</v>
      </c>
      <c r="D120" s="38">
        <v>0</v>
      </c>
      <c r="E120" s="61">
        <v>2</v>
      </c>
      <c r="F120" s="61" t="s">
        <v>121</v>
      </c>
      <c r="G120" s="20" t="s">
        <v>219</v>
      </c>
      <c r="H120" s="13"/>
      <c r="I120" s="20" t="s">
        <v>17</v>
      </c>
      <c r="J120" s="21" t="s">
        <v>21</v>
      </c>
    </row>
    <row r="121" spans="1:10" ht="20.399999999999999" x14ac:dyDescent="0.6">
      <c r="A121" s="67" t="s">
        <v>220</v>
      </c>
      <c r="B121" s="52">
        <v>120</v>
      </c>
      <c r="C121" s="53">
        <v>0</v>
      </c>
      <c r="D121" s="54">
        <v>0</v>
      </c>
      <c r="E121" s="55"/>
      <c r="F121" s="55"/>
      <c r="G121" s="22" t="s">
        <v>221</v>
      </c>
      <c r="H121" s="7"/>
      <c r="I121" s="7"/>
      <c r="J121" s="23"/>
    </row>
    <row r="122" spans="1:10" ht="30.6" x14ac:dyDescent="0.6">
      <c r="A122" s="68" t="s">
        <v>222</v>
      </c>
      <c r="B122" s="57">
        <v>121</v>
      </c>
      <c r="C122" s="35">
        <v>0</v>
      </c>
      <c r="D122" s="36">
        <v>0</v>
      </c>
      <c r="E122" s="58"/>
      <c r="F122" s="58"/>
      <c r="G122" s="24" t="s">
        <v>223</v>
      </c>
      <c r="H122" s="10"/>
      <c r="I122" s="10"/>
      <c r="J122" s="25"/>
    </row>
    <row r="123" spans="1:10" ht="30.6" x14ac:dyDescent="0.6">
      <c r="A123" s="68" t="s">
        <v>224</v>
      </c>
      <c r="B123" s="57">
        <v>122</v>
      </c>
      <c r="C123" s="35">
        <v>320</v>
      </c>
      <c r="D123" s="36">
        <v>80</v>
      </c>
      <c r="E123" s="58"/>
      <c r="F123" s="58"/>
      <c r="G123" s="24" t="s">
        <v>225</v>
      </c>
      <c r="H123" s="10"/>
      <c r="I123" s="10"/>
      <c r="J123" s="25"/>
    </row>
    <row r="124" spans="1:10" ht="30.9" thickBot="1" x14ac:dyDescent="0.65">
      <c r="A124" s="69" t="s">
        <v>226</v>
      </c>
      <c r="B124" s="60">
        <v>123</v>
      </c>
      <c r="C124" s="37">
        <v>320</v>
      </c>
      <c r="D124" s="38">
        <v>20</v>
      </c>
      <c r="E124" s="61"/>
      <c r="F124" s="61"/>
      <c r="G124" s="26" t="s">
        <v>227</v>
      </c>
      <c r="H124" s="13"/>
      <c r="I124" s="13"/>
      <c r="J124" s="27"/>
    </row>
  </sheetData>
  <conditionalFormatting sqref="G1:G114 G121:G124">
    <cfRule type="duplicateValues" dxfId="2" priority="1"/>
  </conditionalFormatting>
  <conditionalFormatting sqref="G2:G20">
    <cfRule type="duplicateValues" dxfId="1" priority="2"/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a Ryt-Hansen</dc:creator>
  <cp:lastModifiedBy>Pia Ryt-Hansen</cp:lastModifiedBy>
  <dcterms:created xsi:type="dcterms:W3CDTF">2024-10-24T12:20:00Z</dcterms:created>
  <dcterms:modified xsi:type="dcterms:W3CDTF">2024-12-03T07:23:40Z</dcterms:modified>
</cp:coreProperties>
</file>